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nijd029\OneDrive - WageningenUR\MS\Bats PN\MS files\Scientific Reports\Revision\Resubmit\"/>
    </mc:Choice>
  </mc:AlternateContent>
  <xr:revisionPtr revIDLastSave="13" documentId="8_{5DD33A91-C370-4E1E-8B3C-D6379146E87F}" xr6:coauthVersionLast="44" xr6:coauthVersionMax="44" xr10:uidLastSave="{47A7AEE7-09A8-4AB6-A164-FD56E5554D19}"/>
  <bookViews>
    <workbookView xWindow="1920" yWindow="1920" windowWidth="17280" windowHeight="9420" activeTab="2" xr2:uid="{AEFBF42D-844A-4CFF-9B07-738385F8014C}"/>
  </bookViews>
  <sheets>
    <sheet name="Read me" sheetId="3" r:id="rId1"/>
    <sheet name="Legend" sheetId="2" r:id="rId2"/>
    <sheet name="Data" sheetId="1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19" uniqueCount="189">
  <si>
    <t>DataUse</t>
  </si>
  <si>
    <t>ID</t>
  </si>
  <si>
    <t>Replicate</t>
  </si>
  <si>
    <t>Sex</t>
  </si>
  <si>
    <t>Test</t>
  </si>
  <si>
    <t>Forearm</t>
  </si>
  <si>
    <t>Direction</t>
  </si>
  <si>
    <t>TestTimeExact</t>
  </si>
  <si>
    <t>SunsetTime</t>
  </si>
  <si>
    <t>TimeSunsetRel</t>
  </si>
  <si>
    <t>BodyOut</t>
  </si>
  <si>
    <t>HeadEL</t>
  </si>
  <si>
    <t>BodyEL</t>
  </si>
  <si>
    <t>EmDur</t>
  </si>
  <si>
    <t>Headpokes</t>
  </si>
  <si>
    <t>UpsideDown</t>
  </si>
  <si>
    <t>TotalSneezes</t>
  </si>
  <si>
    <t>TotalCalls</t>
  </si>
  <si>
    <t>TotalCallsAvi</t>
  </si>
  <si>
    <t>CallsBeforeBodyOut</t>
  </si>
  <si>
    <t>CallsAfterBodyOut</t>
  </si>
  <si>
    <t>YES</t>
  </si>
  <si>
    <t>Y42</t>
  </si>
  <si>
    <t>F</t>
  </si>
  <si>
    <t>BEFORE</t>
  </si>
  <si>
    <t>S</t>
  </si>
  <si>
    <t>Y70</t>
  </si>
  <si>
    <t>NO</t>
  </si>
  <si>
    <t>Y49</t>
  </si>
  <si>
    <t>Y56</t>
  </si>
  <si>
    <t>M</t>
  </si>
  <si>
    <t>Y67</t>
  </si>
  <si>
    <t>Y40</t>
  </si>
  <si>
    <t>Y50</t>
  </si>
  <si>
    <t>Y53</t>
  </si>
  <si>
    <t>Y43</t>
  </si>
  <si>
    <t>Y52</t>
  </si>
  <si>
    <t>Y76</t>
  </si>
  <si>
    <t>Y41</t>
  </si>
  <si>
    <t>Y45</t>
  </si>
  <si>
    <t>Y55</t>
  </si>
  <si>
    <t>Y51</t>
  </si>
  <si>
    <t>Y74</t>
  </si>
  <si>
    <t>AFTER</t>
  </si>
  <si>
    <t>N</t>
  </si>
  <si>
    <t>Y77</t>
  </si>
  <si>
    <t>Y66</t>
  </si>
  <si>
    <t>Y54</t>
  </si>
  <si>
    <t>Y44</t>
  </si>
  <si>
    <t>Y72</t>
  </si>
  <si>
    <t>Y73</t>
  </si>
  <si>
    <t>Y75</t>
  </si>
  <si>
    <t>Y46</t>
  </si>
  <si>
    <t>Y59</t>
  </si>
  <si>
    <t>Y62</t>
  </si>
  <si>
    <t>Y79</t>
  </si>
  <si>
    <t>Y78</t>
  </si>
  <si>
    <t>Y68</t>
  </si>
  <si>
    <t>Y60</t>
  </si>
  <si>
    <t>W</t>
  </si>
  <si>
    <t>E</t>
  </si>
  <si>
    <t>Y108</t>
  </si>
  <si>
    <t>Y119</t>
  </si>
  <si>
    <t>Y58</t>
  </si>
  <si>
    <t>Y101</t>
  </si>
  <si>
    <t>Y87</t>
  </si>
  <si>
    <t>Y80</t>
  </si>
  <si>
    <t>Y113</t>
  </si>
  <si>
    <t>Y61</t>
  </si>
  <si>
    <t>Y93</t>
  </si>
  <si>
    <t>Y94</t>
  </si>
  <si>
    <t>Y112</t>
  </si>
  <si>
    <t>Y48</t>
  </si>
  <si>
    <t>Y103</t>
  </si>
  <si>
    <t>Y110</t>
  </si>
  <si>
    <t>Y111</t>
  </si>
  <si>
    <t>Y117</t>
  </si>
  <si>
    <t>Y105</t>
  </si>
  <si>
    <t>Y109</t>
  </si>
  <si>
    <t>Y99</t>
  </si>
  <si>
    <t>Y115</t>
  </si>
  <si>
    <t>Y88</t>
  </si>
  <si>
    <t>Y64</t>
  </si>
  <si>
    <t>Y81</t>
  </si>
  <si>
    <t>Y92</t>
  </si>
  <si>
    <t>Y91</t>
  </si>
  <si>
    <t>Y97</t>
  </si>
  <si>
    <t>Y63</t>
  </si>
  <si>
    <t>Y107</t>
  </si>
  <si>
    <t>Y89</t>
  </si>
  <si>
    <t>Y83</t>
  </si>
  <si>
    <t>Weight</t>
  </si>
  <si>
    <t>NrUniqueRooms</t>
  </si>
  <si>
    <t>CallsBeforeHeadOut</t>
  </si>
  <si>
    <t>CallsAfterHeadOut</t>
  </si>
  <si>
    <t>8.1</t>
  </si>
  <si>
    <t>5.9</t>
  </si>
  <si>
    <t>7.2</t>
  </si>
  <si>
    <t>6.5</t>
  </si>
  <si>
    <t>7.0</t>
  </si>
  <si>
    <t>8.8</t>
  </si>
  <si>
    <t>7.5</t>
  </si>
  <si>
    <t>6.9</t>
  </si>
  <si>
    <t>7.4</t>
  </si>
  <si>
    <t>7.3</t>
  </si>
  <si>
    <t>6.8</t>
  </si>
  <si>
    <t>6.6</t>
  </si>
  <si>
    <t>7.1</t>
  </si>
  <si>
    <t>8.3</t>
  </si>
  <si>
    <t>7.9</t>
  </si>
  <si>
    <t>6.7</t>
  </si>
  <si>
    <t>6.0</t>
  </si>
  <si>
    <t>7.6</t>
  </si>
  <si>
    <t>8.4</t>
  </si>
  <si>
    <t>5.7</t>
  </si>
  <si>
    <t>6.1</t>
  </si>
  <si>
    <t>6.2</t>
  </si>
  <si>
    <t>6.3</t>
  </si>
  <si>
    <t>7.8</t>
  </si>
  <si>
    <t>9.1</t>
  </si>
  <si>
    <t>9.0</t>
  </si>
  <si>
    <t>7.7</t>
  </si>
  <si>
    <t>6.4</t>
  </si>
  <si>
    <t>8.0</t>
  </si>
  <si>
    <t>TestDateExact</t>
  </si>
  <si>
    <t>s.Food</t>
  </si>
  <si>
    <t xml:space="preserve">DataUse </t>
  </si>
  <si>
    <t xml:space="preserve">ID </t>
  </si>
  <si>
    <t xml:space="preserve"> Unique individual identifier based on ring colour and number</t>
  </si>
  <si>
    <t xml:space="preserve">Replicate </t>
  </si>
  <si>
    <t xml:space="preserve">Sex </t>
  </si>
  <si>
    <t xml:space="preserve"> Sex of the bat (Male or Female)</t>
  </si>
  <si>
    <t xml:space="preserve">Test </t>
  </si>
  <si>
    <t xml:space="preserve">Forearm </t>
  </si>
  <si>
    <t xml:space="preserve"> Length of the lower arm in mm</t>
  </si>
  <si>
    <t xml:space="preserve">Weight </t>
  </si>
  <si>
    <t xml:space="preserve">s.Food </t>
  </si>
  <si>
    <t xml:space="preserve"> Indicator if supplemental food was given (weight &lt; 7 g)</t>
  </si>
  <si>
    <t xml:space="preserve">Direction </t>
  </si>
  <si>
    <t xml:space="preserve">TestDateExact </t>
  </si>
  <si>
    <t xml:space="preserve"> Exact date of test, i.e. gate opens (dd-mm-yyyy)</t>
  </si>
  <si>
    <t xml:space="preserve">TestTimeExact </t>
  </si>
  <si>
    <t xml:space="preserve"> Exact time of test, i.e. gate opens (hh:mm:ss)</t>
  </si>
  <si>
    <t xml:space="preserve">SunsetTime </t>
  </si>
  <si>
    <t xml:space="preserve">TimeSunsetRel </t>
  </si>
  <si>
    <t xml:space="preserve">BodyOut </t>
  </si>
  <si>
    <t xml:space="preserve"> Indicator if the bat emerged with full body out during test (180 s)</t>
  </si>
  <si>
    <t xml:space="preserve">HeadEL </t>
  </si>
  <si>
    <t xml:space="preserve"> Latency until the bat emerged with its head out of the tube (s)</t>
  </si>
  <si>
    <t xml:space="preserve">BodyEL </t>
  </si>
  <si>
    <t xml:space="preserve"> Latency until the bat emerged with its body out of the tube (s)</t>
  </si>
  <si>
    <t xml:space="preserve">EmDur </t>
  </si>
  <si>
    <t xml:space="preserve"> Duration between head and body emergence (s)</t>
  </si>
  <si>
    <t xml:space="preserve">NrUnRooms </t>
  </si>
  <si>
    <t xml:space="preserve">Headpokes </t>
  </si>
  <si>
    <t xml:space="preserve"> Total number of times the bat poked its head in another room</t>
  </si>
  <si>
    <t xml:space="preserve">UpsideDown </t>
  </si>
  <si>
    <t xml:space="preserve">TotalSneezes </t>
  </si>
  <si>
    <t xml:space="preserve">TotalCalls </t>
  </si>
  <si>
    <t xml:space="preserve"> Total number of echolocation calls since the start of the test (manually corrected)</t>
  </si>
  <si>
    <t xml:space="preserve">TotalCallsAvi </t>
  </si>
  <si>
    <t xml:space="preserve"> Total number of echolocation calls since the start of the test as quantified by Avisoft</t>
  </si>
  <si>
    <t xml:space="preserve">CallsBeforeHeadOut </t>
  </si>
  <si>
    <t xml:space="preserve">CallsAfterHeadOut </t>
  </si>
  <si>
    <t xml:space="preserve">CallsBeforeBodyOut </t>
  </si>
  <si>
    <t xml:space="preserve">CallsAfterBodyOut </t>
  </si>
  <si>
    <t xml:space="preserve"> Number of echolocation calls until the head emerged</t>
  </si>
  <si>
    <t xml:space="preserve"> Number of echolocation calls since the head emerged</t>
  </si>
  <si>
    <t xml:space="preserve"> Number of echolocation calls until the body emerged</t>
  </si>
  <si>
    <t xml:space="preserve"> Number of echolocation calls since the body emerged</t>
  </si>
  <si>
    <t>Nr</t>
  </si>
  <si>
    <t xml:space="preserve"> Unique observation identifier </t>
  </si>
  <si>
    <t>Orientation</t>
  </si>
  <si>
    <t xml:space="preserve"> Indicator of whether the exploration assay took place before or after the orientation assessment</t>
  </si>
  <si>
    <t xml:space="preserve"> Indicator of whether there are two valid test responses for the respective bat</t>
  </si>
  <si>
    <t xml:space="preserve"> Indication if observation (i.e. test) is valid (no premature emergence)</t>
  </si>
  <si>
    <t xml:space="preserve"> the first or second exploration test for that particular bat</t>
  </si>
  <si>
    <t xml:space="preserve"> Weight in grams </t>
  </si>
  <si>
    <t xml:space="preserve"> the wind direction the start tube was facing</t>
  </si>
  <si>
    <t xml:space="preserve"> Time of sunset</t>
  </si>
  <si>
    <t xml:space="preserve"> Exact start time relative to sunset</t>
  </si>
  <si>
    <t xml:space="preserve"> Total number of unique rooms visited by the bat</t>
  </si>
  <si>
    <t xml:space="preserve"> Indicator of whether the bat was ever crawling upside down during the test</t>
  </si>
  <si>
    <t xml:space="preserve"> Total number of air puffs emitted by the bat since the start of the test</t>
  </si>
  <si>
    <t xml:space="preserve"> Total number of rooms visited by the bat</t>
  </si>
  <si>
    <t>NrRooms</t>
  </si>
  <si>
    <t>Supplementary data file for</t>
  </si>
  <si>
    <r>
      <t>In situ</t>
    </r>
    <r>
      <rPr>
        <b/>
        <sz val="16"/>
        <color theme="1"/>
        <rFont val="Calibri"/>
        <family val="2"/>
        <scheme val="minor"/>
      </rPr>
      <t xml:space="preserve"> novel environment assay reveals acoustic exploration as a repeatable behavioral response in migratory bats</t>
    </r>
  </si>
  <si>
    <t>Theresa Schabacker, Oliver Lindecke, Sofia Rizzi, Lara Marggraf, Gunārs Pētersons, Christian C. Voigt, Lysanne Snijd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h:mm:ss;@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medium">
        <color rgb="FFD6DADC"/>
      </right>
      <top/>
      <bottom style="medium">
        <color rgb="FFD6DADC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/>
    <xf numFmtId="0" fontId="0" fillId="0" borderId="0" xfId="0" applyFill="1"/>
    <xf numFmtId="0" fontId="3" fillId="0" borderId="0" xfId="0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3" fillId="0" borderId="0" xfId="0" applyFont="1" applyFill="1"/>
    <xf numFmtId="0" fontId="0" fillId="0" borderId="0" xfId="0" applyFill="1" applyAlignment="1">
      <alignment horizontal="center"/>
    </xf>
    <xf numFmtId="14" fontId="0" fillId="0" borderId="0" xfId="0" applyNumberFormat="1" applyFill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21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</cellXfs>
  <cellStyles count="1">
    <cellStyle name="Normal" xfId="0" builtinId="0"/>
  </cellStyles>
  <dxfs count="1">
    <dxf>
      <font>
        <b/>
        <i val="0"/>
      </font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AE79D-1C20-4233-B45C-E12385802E4F}">
  <dimension ref="A1:A5"/>
  <sheetViews>
    <sheetView workbookViewId="0">
      <selection activeCell="B8" sqref="B8"/>
    </sheetView>
  </sheetViews>
  <sheetFormatPr defaultRowHeight="14.4" x14ac:dyDescent="0.3"/>
  <sheetData>
    <row r="1" spans="1:1" x14ac:dyDescent="0.3">
      <c r="A1" t="s">
        <v>186</v>
      </c>
    </row>
    <row r="3" spans="1:1" ht="21" x14ac:dyDescent="0.3">
      <c r="A3" s="15" t="s">
        <v>187</v>
      </c>
    </row>
    <row r="4" spans="1:1" x14ac:dyDescent="0.3">
      <c r="A4" s="16" t="s">
        <v>188</v>
      </c>
    </row>
    <row r="5" spans="1:1" ht="16.2" x14ac:dyDescent="0.3">
      <c r="A5" s="1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F8098-A090-41FF-B103-A3F5B2585B0F}">
  <dimension ref="A1:B30"/>
  <sheetViews>
    <sheetView workbookViewId="0">
      <selection sqref="A1:XFD1"/>
    </sheetView>
  </sheetViews>
  <sheetFormatPr defaultRowHeight="14.4" x14ac:dyDescent="0.3"/>
  <cols>
    <col min="1" max="1" width="24" style="1" customWidth="1"/>
  </cols>
  <sheetData>
    <row r="1" spans="1:2" x14ac:dyDescent="0.3">
      <c r="A1" s="1" t="s">
        <v>170</v>
      </c>
      <c r="B1" t="s">
        <v>171</v>
      </c>
    </row>
    <row r="2" spans="1:2" x14ac:dyDescent="0.3">
      <c r="A2" s="1" t="s">
        <v>126</v>
      </c>
      <c r="B2" t="s">
        <v>175</v>
      </c>
    </row>
    <row r="3" spans="1:2" x14ac:dyDescent="0.3">
      <c r="A3" s="1" t="s">
        <v>127</v>
      </c>
      <c r="B3" t="s">
        <v>128</v>
      </c>
    </row>
    <row r="4" spans="1:2" x14ac:dyDescent="0.3">
      <c r="A4" s="1" t="s">
        <v>129</v>
      </c>
      <c r="B4" t="s">
        <v>174</v>
      </c>
    </row>
    <row r="5" spans="1:2" x14ac:dyDescent="0.3">
      <c r="A5" s="1" t="s">
        <v>130</v>
      </c>
      <c r="B5" t="s">
        <v>131</v>
      </c>
    </row>
    <row r="6" spans="1:2" x14ac:dyDescent="0.3">
      <c r="A6" s="1" t="s">
        <v>139</v>
      </c>
      <c r="B6" t="s">
        <v>140</v>
      </c>
    </row>
    <row r="7" spans="1:2" x14ac:dyDescent="0.3">
      <c r="A7" s="1" t="s">
        <v>172</v>
      </c>
      <c r="B7" t="s">
        <v>173</v>
      </c>
    </row>
    <row r="8" spans="1:2" x14ac:dyDescent="0.3">
      <c r="A8" s="1" t="s">
        <v>132</v>
      </c>
      <c r="B8" t="s">
        <v>176</v>
      </c>
    </row>
    <row r="9" spans="1:2" x14ac:dyDescent="0.3">
      <c r="A9" s="1" t="s">
        <v>133</v>
      </c>
      <c r="B9" t="s">
        <v>134</v>
      </c>
    </row>
    <row r="10" spans="1:2" x14ac:dyDescent="0.3">
      <c r="A10" s="1" t="s">
        <v>135</v>
      </c>
      <c r="B10" t="s">
        <v>177</v>
      </c>
    </row>
    <row r="11" spans="1:2" x14ac:dyDescent="0.3">
      <c r="A11" s="1" t="s">
        <v>136</v>
      </c>
      <c r="B11" t="s">
        <v>137</v>
      </c>
    </row>
    <row r="12" spans="1:2" x14ac:dyDescent="0.3">
      <c r="A12" s="1" t="s">
        <v>138</v>
      </c>
      <c r="B12" t="s">
        <v>178</v>
      </c>
    </row>
    <row r="13" spans="1:2" x14ac:dyDescent="0.3">
      <c r="A13" s="1" t="s">
        <v>141</v>
      </c>
      <c r="B13" t="s">
        <v>142</v>
      </c>
    </row>
    <row r="14" spans="1:2" x14ac:dyDescent="0.3">
      <c r="A14" s="1" t="s">
        <v>143</v>
      </c>
      <c r="B14" t="s">
        <v>179</v>
      </c>
    </row>
    <row r="15" spans="1:2" x14ac:dyDescent="0.3">
      <c r="A15" s="1" t="s">
        <v>144</v>
      </c>
      <c r="B15" t="s">
        <v>180</v>
      </c>
    </row>
    <row r="16" spans="1:2" x14ac:dyDescent="0.3">
      <c r="A16" s="1" t="s">
        <v>145</v>
      </c>
      <c r="B16" t="s">
        <v>146</v>
      </c>
    </row>
    <row r="17" spans="1:2" x14ac:dyDescent="0.3">
      <c r="A17" s="1" t="s">
        <v>147</v>
      </c>
      <c r="B17" t="s">
        <v>148</v>
      </c>
    </row>
    <row r="18" spans="1:2" x14ac:dyDescent="0.3">
      <c r="A18" s="1" t="s">
        <v>149</v>
      </c>
      <c r="B18" t="s">
        <v>150</v>
      </c>
    </row>
    <row r="19" spans="1:2" x14ac:dyDescent="0.3">
      <c r="A19" s="1" t="s">
        <v>151</v>
      </c>
      <c r="B19" t="s">
        <v>152</v>
      </c>
    </row>
    <row r="20" spans="1:2" x14ac:dyDescent="0.3">
      <c r="A20" s="1" t="s">
        <v>185</v>
      </c>
      <c r="B20" t="s">
        <v>184</v>
      </c>
    </row>
    <row r="21" spans="1:2" x14ac:dyDescent="0.3">
      <c r="A21" s="1" t="s">
        <v>153</v>
      </c>
      <c r="B21" t="s">
        <v>181</v>
      </c>
    </row>
    <row r="22" spans="1:2" x14ac:dyDescent="0.3">
      <c r="A22" s="1" t="s">
        <v>154</v>
      </c>
      <c r="B22" t="s">
        <v>155</v>
      </c>
    </row>
    <row r="23" spans="1:2" x14ac:dyDescent="0.3">
      <c r="A23" s="1" t="s">
        <v>156</v>
      </c>
      <c r="B23" t="s">
        <v>182</v>
      </c>
    </row>
    <row r="24" spans="1:2" x14ac:dyDescent="0.3">
      <c r="A24" s="1" t="s">
        <v>157</v>
      </c>
      <c r="B24" t="s">
        <v>183</v>
      </c>
    </row>
    <row r="25" spans="1:2" x14ac:dyDescent="0.3">
      <c r="A25" s="1" t="s">
        <v>158</v>
      </c>
      <c r="B25" t="s">
        <v>159</v>
      </c>
    </row>
    <row r="26" spans="1:2" x14ac:dyDescent="0.3">
      <c r="A26" s="1" t="s">
        <v>160</v>
      </c>
      <c r="B26" t="s">
        <v>161</v>
      </c>
    </row>
    <row r="27" spans="1:2" x14ac:dyDescent="0.3">
      <c r="A27" s="1" t="s">
        <v>162</v>
      </c>
      <c r="B27" t="s">
        <v>166</v>
      </c>
    </row>
    <row r="28" spans="1:2" x14ac:dyDescent="0.3">
      <c r="A28" s="1" t="s">
        <v>163</v>
      </c>
      <c r="B28" t="s">
        <v>167</v>
      </c>
    </row>
    <row r="29" spans="1:2" x14ac:dyDescent="0.3">
      <c r="A29" s="1" t="s">
        <v>164</v>
      </c>
      <c r="B29" t="s">
        <v>168</v>
      </c>
    </row>
    <row r="30" spans="1:2" x14ac:dyDescent="0.3">
      <c r="A30" s="1" t="s">
        <v>165</v>
      </c>
      <c r="B30" t="s">
        <v>16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3EDEC-6D8D-4301-AB02-608EC01E4283}">
  <dimension ref="A1:AD117"/>
  <sheetViews>
    <sheetView tabSelected="1" topLeftCell="J1" workbookViewId="0">
      <pane ySplit="1" topLeftCell="A2" activePane="bottomLeft" state="frozen"/>
      <selection pane="bottomLeft" activeCell="T1" sqref="T1"/>
    </sheetView>
  </sheetViews>
  <sheetFormatPr defaultRowHeight="14.4" x14ac:dyDescent="0.3"/>
  <cols>
    <col min="1" max="5" width="8.88671875" style="7"/>
    <col min="6" max="6" width="21.44140625" style="7" customWidth="1"/>
    <col min="7" max="7" width="10.88671875" style="7" customWidth="1"/>
    <col min="8" max="8" width="10.44140625" style="7" customWidth="1"/>
    <col min="9" max="9" width="7.88671875" style="7" bestFit="1" customWidth="1"/>
    <col min="10" max="10" width="7.88671875" style="7" customWidth="1"/>
    <col min="11" max="11" width="8.88671875" style="12"/>
    <col min="12" max="12" width="8.88671875" style="7"/>
    <col min="13" max="13" width="13.109375" style="7" customWidth="1"/>
    <col min="14" max="14" width="10.44140625" style="7" customWidth="1"/>
    <col min="15" max="16" width="14" style="7" customWidth="1"/>
    <col min="17" max="18" width="8.88671875" style="12"/>
    <col min="19" max="19" width="8.88671875" style="7"/>
    <col min="20" max="20" width="8.6640625" style="7" customWidth="1"/>
    <col min="21" max="21" width="8.44140625" style="7" customWidth="1"/>
    <col min="22" max="30" width="8.88671875" style="7"/>
    <col min="31" max="16384" width="8.88671875" style="2"/>
  </cols>
  <sheetData>
    <row r="1" spans="1:30" s="6" customFormat="1" x14ac:dyDescent="0.3">
      <c r="A1" s="3" t="s">
        <v>170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124</v>
      </c>
      <c r="G1" s="3" t="s">
        <v>172</v>
      </c>
      <c r="H1" s="3" t="s">
        <v>4</v>
      </c>
      <c r="I1" s="3" t="s">
        <v>5</v>
      </c>
      <c r="J1" s="3" t="s">
        <v>91</v>
      </c>
      <c r="K1" s="4" t="s">
        <v>125</v>
      </c>
      <c r="L1" s="3" t="s">
        <v>6</v>
      </c>
      <c r="M1" s="3" t="s">
        <v>7</v>
      </c>
      <c r="N1" s="3" t="s">
        <v>8</v>
      </c>
      <c r="O1" s="3" t="s">
        <v>9</v>
      </c>
      <c r="P1" s="3" t="s">
        <v>10</v>
      </c>
      <c r="Q1" s="4" t="s">
        <v>11</v>
      </c>
      <c r="R1" s="4" t="s">
        <v>12</v>
      </c>
      <c r="S1" s="3" t="s">
        <v>13</v>
      </c>
      <c r="T1" s="3" t="s">
        <v>185</v>
      </c>
      <c r="U1" s="3" t="s">
        <v>92</v>
      </c>
      <c r="V1" s="3" t="s">
        <v>14</v>
      </c>
      <c r="W1" s="3" t="s">
        <v>15</v>
      </c>
      <c r="X1" s="3" t="s">
        <v>16</v>
      </c>
      <c r="Y1" s="3" t="s">
        <v>17</v>
      </c>
      <c r="Z1" s="5" t="s">
        <v>18</v>
      </c>
      <c r="AA1" s="5" t="s">
        <v>93</v>
      </c>
      <c r="AB1" s="5" t="s">
        <v>94</v>
      </c>
      <c r="AC1" s="3" t="s">
        <v>19</v>
      </c>
      <c r="AD1" s="3" t="s">
        <v>20</v>
      </c>
    </row>
    <row r="2" spans="1:30" ht="15" thickBot="1" x14ac:dyDescent="0.35">
      <c r="A2" s="7">
        <v>1</v>
      </c>
      <c r="B2" s="7" t="s">
        <v>21</v>
      </c>
      <c r="C2" s="7" t="s">
        <v>22</v>
      </c>
      <c r="D2" s="7" t="s">
        <v>21</v>
      </c>
      <c r="E2" s="7" t="s">
        <v>23</v>
      </c>
      <c r="F2" s="8">
        <v>43694</v>
      </c>
      <c r="G2" s="8" t="s">
        <v>24</v>
      </c>
      <c r="H2" s="7">
        <v>1</v>
      </c>
      <c r="I2" s="7">
        <v>33.5</v>
      </c>
      <c r="J2" s="7" t="s">
        <v>97</v>
      </c>
      <c r="K2" s="9">
        <v>0</v>
      </c>
      <c r="L2" s="7" t="s">
        <v>25</v>
      </c>
      <c r="M2" s="10">
        <v>0.93667824074074069</v>
      </c>
      <c r="N2" s="11">
        <v>0.88124999999999998</v>
      </c>
      <c r="O2" s="10">
        <v>5.5428240740740709E-2</v>
      </c>
      <c r="P2" s="10" t="s">
        <v>21</v>
      </c>
      <c r="Q2" s="12">
        <v>48.751000000000005</v>
      </c>
      <c r="R2" s="12">
        <v>53.60799999999999</v>
      </c>
      <c r="S2" s="12">
        <v>4.8569999999999851</v>
      </c>
      <c r="T2" s="7">
        <v>9</v>
      </c>
      <c r="U2" s="7">
        <v>7</v>
      </c>
      <c r="V2" s="7">
        <v>1</v>
      </c>
      <c r="W2" s="7">
        <v>0</v>
      </c>
      <c r="X2" s="7">
        <v>10</v>
      </c>
      <c r="Y2" s="7">
        <v>1620</v>
      </c>
      <c r="Z2" s="7">
        <v>1447</v>
      </c>
      <c r="AA2" s="7">
        <v>78</v>
      </c>
      <c r="AB2" s="7">
        <v>1542</v>
      </c>
      <c r="AC2" s="7">
        <v>141</v>
      </c>
      <c r="AD2" s="7">
        <v>1479</v>
      </c>
    </row>
    <row r="3" spans="1:30" ht="15" thickBot="1" x14ac:dyDescent="0.35">
      <c r="A3" s="7">
        <v>3</v>
      </c>
      <c r="B3" s="7" t="s">
        <v>21</v>
      </c>
      <c r="C3" s="7" t="s">
        <v>28</v>
      </c>
      <c r="D3" s="7" t="s">
        <v>21</v>
      </c>
      <c r="E3" s="7" t="s">
        <v>23</v>
      </c>
      <c r="F3" s="8">
        <v>43694</v>
      </c>
      <c r="G3" s="8" t="s">
        <v>24</v>
      </c>
      <c r="H3" s="7">
        <v>1</v>
      </c>
      <c r="I3" s="7">
        <v>35</v>
      </c>
      <c r="J3" s="7" t="s">
        <v>101</v>
      </c>
      <c r="K3" s="9">
        <v>0</v>
      </c>
      <c r="L3" s="7" t="s">
        <v>25</v>
      </c>
      <c r="M3" s="10">
        <v>0.95695601851851853</v>
      </c>
      <c r="N3" s="11">
        <v>0.88124999999999998</v>
      </c>
      <c r="O3" s="10">
        <v>7.5706018518518547E-2</v>
      </c>
      <c r="P3" s="10" t="s">
        <v>21</v>
      </c>
      <c r="Q3" s="12">
        <v>33.363000000000007</v>
      </c>
      <c r="R3" s="12">
        <v>38.692</v>
      </c>
      <c r="S3" s="12">
        <v>5.3289999999999935</v>
      </c>
      <c r="T3" s="7">
        <v>3</v>
      </c>
      <c r="U3" s="7">
        <v>3</v>
      </c>
      <c r="V3" s="7">
        <v>6</v>
      </c>
      <c r="W3" s="7">
        <v>0</v>
      </c>
      <c r="X3" s="7">
        <v>9</v>
      </c>
      <c r="Y3" s="7">
        <v>1664</v>
      </c>
      <c r="AA3" s="7">
        <v>177</v>
      </c>
      <c r="AB3" s="7">
        <v>1487</v>
      </c>
      <c r="AC3" s="7">
        <v>245</v>
      </c>
      <c r="AD3" s="7">
        <v>1419</v>
      </c>
    </row>
    <row r="4" spans="1:30" ht="15" thickBot="1" x14ac:dyDescent="0.35">
      <c r="A4" s="7">
        <v>4</v>
      </c>
      <c r="B4" s="7" t="s">
        <v>21</v>
      </c>
      <c r="C4" s="7" t="s">
        <v>29</v>
      </c>
      <c r="D4" s="7" t="s">
        <v>21</v>
      </c>
      <c r="E4" s="7" t="s">
        <v>30</v>
      </c>
      <c r="F4" s="8">
        <v>43694</v>
      </c>
      <c r="G4" s="8" t="s">
        <v>24</v>
      </c>
      <c r="H4" s="7">
        <v>1</v>
      </c>
      <c r="I4" s="7">
        <v>32.6</v>
      </c>
      <c r="J4" s="7" t="s">
        <v>106</v>
      </c>
      <c r="K4" s="9">
        <v>1</v>
      </c>
      <c r="L4" s="7" t="s">
        <v>25</v>
      </c>
      <c r="M4" s="10">
        <v>0.96234953703703707</v>
      </c>
      <c r="N4" s="11">
        <v>0.88124999999999998</v>
      </c>
      <c r="O4" s="10">
        <v>8.1099537037037095E-2</v>
      </c>
      <c r="P4" s="10" t="s">
        <v>21</v>
      </c>
      <c r="Q4" s="12">
        <v>18.625999999999998</v>
      </c>
      <c r="R4" s="12">
        <v>22.762000000000008</v>
      </c>
      <c r="S4" s="12">
        <v>4.1360000000000099</v>
      </c>
      <c r="T4" s="7">
        <v>8</v>
      </c>
      <c r="U4" s="7">
        <v>6</v>
      </c>
      <c r="V4" s="7">
        <v>1</v>
      </c>
      <c r="W4" s="7">
        <v>0</v>
      </c>
      <c r="X4" s="7">
        <v>4</v>
      </c>
      <c r="Y4" s="7">
        <v>1690</v>
      </c>
      <c r="Z4" s="7">
        <v>1677</v>
      </c>
      <c r="AA4" s="7">
        <v>120</v>
      </c>
      <c r="AB4" s="7">
        <v>1570</v>
      </c>
      <c r="AC4" s="7">
        <v>191</v>
      </c>
      <c r="AD4" s="7">
        <v>1499</v>
      </c>
    </row>
    <row r="5" spans="1:30" ht="15" thickBot="1" x14ac:dyDescent="0.35">
      <c r="A5" s="7">
        <v>5</v>
      </c>
      <c r="B5" s="7" t="s">
        <v>21</v>
      </c>
      <c r="C5" s="7" t="s">
        <v>31</v>
      </c>
      <c r="D5" s="7" t="s">
        <v>21</v>
      </c>
      <c r="E5" s="7" t="s">
        <v>23</v>
      </c>
      <c r="F5" s="8">
        <v>43694</v>
      </c>
      <c r="G5" s="8" t="s">
        <v>24</v>
      </c>
      <c r="H5" s="7">
        <v>1</v>
      </c>
      <c r="I5" s="7">
        <v>35</v>
      </c>
      <c r="J5" s="7" t="s">
        <v>109</v>
      </c>
      <c r="K5" s="9">
        <v>0</v>
      </c>
      <c r="L5" s="7" t="s">
        <v>25</v>
      </c>
      <c r="M5" s="10">
        <v>0.96697916666666661</v>
      </c>
      <c r="N5" s="11">
        <v>0.88124999999999998</v>
      </c>
      <c r="O5" s="10">
        <v>8.5729166666666634E-2</v>
      </c>
      <c r="P5" s="10" t="s">
        <v>21</v>
      </c>
      <c r="Q5" s="12">
        <v>4.4840000000000018</v>
      </c>
      <c r="R5" s="12">
        <v>6.2440000000000069</v>
      </c>
      <c r="S5" s="12">
        <v>1.7600000000000051</v>
      </c>
      <c r="T5" s="7">
        <v>8</v>
      </c>
      <c r="U5" s="7">
        <v>4</v>
      </c>
      <c r="V5" s="7">
        <v>3</v>
      </c>
      <c r="W5" s="7">
        <v>0</v>
      </c>
      <c r="X5" s="7">
        <v>4</v>
      </c>
      <c r="Y5" s="7">
        <v>1549</v>
      </c>
      <c r="Z5" s="7">
        <v>1509</v>
      </c>
      <c r="AA5" s="7">
        <v>47</v>
      </c>
      <c r="AB5" s="7">
        <v>1502</v>
      </c>
      <c r="AC5" s="7">
        <v>70</v>
      </c>
      <c r="AD5" s="7">
        <v>1479</v>
      </c>
    </row>
    <row r="6" spans="1:30" ht="15" thickBot="1" x14ac:dyDescent="0.35">
      <c r="A6" s="7">
        <v>6</v>
      </c>
      <c r="B6" s="7" t="s">
        <v>21</v>
      </c>
      <c r="C6" s="7" t="s">
        <v>32</v>
      </c>
      <c r="D6" s="7" t="s">
        <v>21</v>
      </c>
      <c r="E6" s="7" t="s">
        <v>30</v>
      </c>
      <c r="F6" s="8">
        <v>43694</v>
      </c>
      <c r="G6" s="8" t="s">
        <v>24</v>
      </c>
      <c r="H6" s="7">
        <v>1</v>
      </c>
      <c r="I6" s="7">
        <v>35.1</v>
      </c>
      <c r="J6" s="7" t="s">
        <v>95</v>
      </c>
      <c r="K6" s="9">
        <v>0</v>
      </c>
      <c r="L6" s="7" t="s">
        <v>25</v>
      </c>
      <c r="M6" s="10">
        <v>0.97193287037037035</v>
      </c>
      <c r="N6" s="11">
        <v>0.88124999999999998</v>
      </c>
      <c r="O6" s="10">
        <v>9.0682870370370372E-2</v>
      </c>
      <c r="P6" s="10" t="s">
        <v>21</v>
      </c>
      <c r="Q6" s="12">
        <v>18.213999999999999</v>
      </c>
      <c r="R6" s="12">
        <v>29.068000000000001</v>
      </c>
      <c r="S6" s="12">
        <v>10.854000000000003</v>
      </c>
      <c r="T6" s="7">
        <v>13</v>
      </c>
      <c r="U6" s="7">
        <v>8</v>
      </c>
      <c r="V6" s="7">
        <v>4</v>
      </c>
      <c r="W6" s="7">
        <v>0</v>
      </c>
      <c r="X6" s="7">
        <v>5</v>
      </c>
      <c r="Y6" s="7">
        <v>2054</v>
      </c>
      <c r="Z6" s="7">
        <v>2024</v>
      </c>
      <c r="AA6" s="7">
        <v>12</v>
      </c>
      <c r="AB6" s="7">
        <v>2042</v>
      </c>
      <c r="AC6" s="7">
        <v>146</v>
      </c>
      <c r="AD6" s="7">
        <v>1908</v>
      </c>
    </row>
    <row r="7" spans="1:30" ht="15" thickBot="1" x14ac:dyDescent="0.35">
      <c r="A7" s="7">
        <v>8</v>
      </c>
      <c r="B7" s="7" t="s">
        <v>21</v>
      </c>
      <c r="C7" s="7" t="s">
        <v>34</v>
      </c>
      <c r="D7" s="7" t="s">
        <v>21</v>
      </c>
      <c r="E7" s="7" t="s">
        <v>23</v>
      </c>
      <c r="F7" s="8">
        <v>43694</v>
      </c>
      <c r="G7" s="8" t="s">
        <v>24</v>
      </c>
      <c r="H7" s="7">
        <v>1</v>
      </c>
      <c r="I7" s="7">
        <v>34.799999999999997</v>
      </c>
      <c r="J7" s="7" t="s">
        <v>104</v>
      </c>
      <c r="K7" s="9">
        <v>0</v>
      </c>
      <c r="L7" s="7" t="s">
        <v>25</v>
      </c>
      <c r="M7" s="10">
        <v>0.98319444444444437</v>
      </c>
      <c r="N7" s="11">
        <v>0.88124999999999998</v>
      </c>
      <c r="O7" s="10">
        <v>0.10194444444444439</v>
      </c>
      <c r="P7" s="10" t="s">
        <v>21</v>
      </c>
      <c r="Q7" s="12">
        <v>0.18499999999999517</v>
      </c>
      <c r="R7" s="12">
        <v>0.90999999999999659</v>
      </c>
      <c r="S7" s="12">
        <v>0.72500000000000142</v>
      </c>
      <c r="T7" s="7">
        <v>10</v>
      </c>
      <c r="U7" s="7">
        <v>7</v>
      </c>
      <c r="V7" s="7">
        <v>6</v>
      </c>
      <c r="W7" s="7">
        <v>0</v>
      </c>
      <c r="X7" s="7">
        <v>7</v>
      </c>
      <c r="Y7" s="7">
        <v>1464</v>
      </c>
      <c r="Z7" s="7">
        <v>1439</v>
      </c>
      <c r="AA7" s="7">
        <v>1</v>
      </c>
      <c r="AB7" s="7">
        <v>1463</v>
      </c>
      <c r="AC7" s="7">
        <v>7</v>
      </c>
      <c r="AD7" s="7">
        <v>1457</v>
      </c>
    </row>
    <row r="8" spans="1:30" ht="15" thickBot="1" x14ac:dyDescent="0.35">
      <c r="A8" s="7">
        <v>9</v>
      </c>
      <c r="B8" s="7" t="s">
        <v>21</v>
      </c>
      <c r="C8" s="7" t="s">
        <v>35</v>
      </c>
      <c r="D8" s="7" t="s">
        <v>21</v>
      </c>
      <c r="E8" s="7" t="s">
        <v>23</v>
      </c>
      <c r="F8" s="8">
        <v>43694</v>
      </c>
      <c r="G8" s="8" t="s">
        <v>24</v>
      </c>
      <c r="H8" s="7">
        <v>1</v>
      </c>
      <c r="I8" s="7">
        <v>33.1</v>
      </c>
      <c r="J8" s="7" t="s">
        <v>95</v>
      </c>
      <c r="K8" s="9">
        <v>0</v>
      </c>
      <c r="L8" s="7" t="s">
        <v>25</v>
      </c>
      <c r="M8" s="10">
        <v>0.98799768518518527</v>
      </c>
      <c r="N8" s="11">
        <v>0.88124999999999998</v>
      </c>
      <c r="O8" s="10">
        <v>0.10674768518518529</v>
      </c>
      <c r="P8" s="10" t="s">
        <v>21</v>
      </c>
      <c r="Q8" s="12">
        <v>17.21</v>
      </c>
      <c r="R8" s="12">
        <v>18.960999999999991</v>
      </c>
      <c r="S8" s="12">
        <v>1.7509999999999906</v>
      </c>
      <c r="T8" s="7">
        <v>4</v>
      </c>
      <c r="U8" s="7">
        <v>4</v>
      </c>
      <c r="V8" s="7">
        <v>0</v>
      </c>
      <c r="W8" s="7">
        <v>1</v>
      </c>
      <c r="X8" s="7">
        <v>6</v>
      </c>
      <c r="Y8" s="7">
        <v>1310</v>
      </c>
      <c r="Z8" s="7">
        <v>1296</v>
      </c>
      <c r="AA8" s="7">
        <v>93</v>
      </c>
      <c r="AB8" s="7">
        <v>1217</v>
      </c>
      <c r="AC8" s="7">
        <v>123</v>
      </c>
      <c r="AD8" s="7">
        <v>1187</v>
      </c>
    </row>
    <row r="9" spans="1:30" ht="15" thickBot="1" x14ac:dyDescent="0.35">
      <c r="A9" s="7">
        <v>10</v>
      </c>
      <c r="B9" s="7" t="s">
        <v>21</v>
      </c>
      <c r="C9" s="7" t="s">
        <v>36</v>
      </c>
      <c r="D9" s="7" t="s">
        <v>21</v>
      </c>
      <c r="E9" s="7" t="s">
        <v>30</v>
      </c>
      <c r="F9" s="8">
        <v>43694</v>
      </c>
      <c r="G9" s="8" t="s">
        <v>24</v>
      </c>
      <c r="H9" s="7">
        <v>1</v>
      </c>
      <c r="I9" s="7">
        <v>34.1</v>
      </c>
      <c r="J9" s="7" t="s">
        <v>102</v>
      </c>
      <c r="K9" s="9">
        <v>1</v>
      </c>
      <c r="L9" s="7" t="s">
        <v>25</v>
      </c>
      <c r="M9" s="10">
        <v>0.994074074074074</v>
      </c>
      <c r="N9" s="11">
        <v>0.88124999999999998</v>
      </c>
      <c r="O9" s="10">
        <v>0.11282407407407402</v>
      </c>
      <c r="P9" s="10" t="s">
        <v>21</v>
      </c>
      <c r="Q9" s="12">
        <v>111.95099999999999</v>
      </c>
      <c r="R9" s="12">
        <v>118.47899999999998</v>
      </c>
      <c r="S9" s="12">
        <v>6.5279999999999916</v>
      </c>
      <c r="T9" s="7">
        <v>14</v>
      </c>
      <c r="U9" s="7">
        <v>9</v>
      </c>
      <c r="V9" s="7">
        <v>0</v>
      </c>
      <c r="W9" s="7">
        <v>0</v>
      </c>
      <c r="X9" s="7">
        <v>1</v>
      </c>
      <c r="Y9" s="7">
        <v>1753</v>
      </c>
      <c r="Z9" s="7">
        <v>1694</v>
      </c>
      <c r="AA9" s="7">
        <v>131</v>
      </c>
      <c r="AB9" s="7">
        <v>1622</v>
      </c>
      <c r="AC9" s="7">
        <v>203</v>
      </c>
      <c r="AD9" s="7">
        <v>1550</v>
      </c>
    </row>
    <row r="10" spans="1:30" ht="15" thickBot="1" x14ac:dyDescent="0.35">
      <c r="A10" s="7">
        <v>11</v>
      </c>
      <c r="B10" s="7" t="s">
        <v>21</v>
      </c>
      <c r="C10" s="7" t="s">
        <v>37</v>
      </c>
      <c r="D10" s="7" t="s">
        <v>21</v>
      </c>
      <c r="E10" s="7" t="s">
        <v>23</v>
      </c>
      <c r="F10" s="8">
        <v>43695</v>
      </c>
      <c r="G10" s="8" t="s">
        <v>24</v>
      </c>
      <c r="H10" s="7">
        <v>1</v>
      </c>
      <c r="I10" s="7">
        <v>34.6</v>
      </c>
      <c r="J10" s="7" t="s">
        <v>104</v>
      </c>
      <c r="K10" s="9">
        <v>0</v>
      </c>
      <c r="L10" s="7" t="s">
        <v>25</v>
      </c>
      <c r="M10" s="10">
        <v>1.0004976851851852</v>
      </c>
      <c r="N10" s="11">
        <v>0.88124999999999998</v>
      </c>
      <c r="O10" s="10">
        <v>0.11924768518518525</v>
      </c>
      <c r="P10" s="10" t="s">
        <v>27</v>
      </c>
      <c r="S10" s="12"/>
      <c r="Y10" s="7">
        <v>85</v>
      </c>
      <c r="Z10" s="7">
        <v>81</v>
      </c>
      <c r="AA10" s="7">
        <v>85</v>
      </c>
      <c r="AC10" s="7">
        <v>85</v>
      </c>
    </row>
    <row r="11" spans="1:30" ht="15" thickBot="1" x14ac:dyDescent="0.35">
      <c r="A11" s="7">
        <v>12</v>
      </c>
      <c r="B11" s="7" t="s">
        <v>21</v>
      </c>
      <c r="C11" s="7" t="s">
        <v>38</v>
      </c>
      <c r="D11" s="7" t="s">
        <v>21</v>
      </c>
      <c r="E11" s="7" t="s">
        <v>30</v>
      </c>
      <c r="F11" s="8">
        <v>43695</v>
      </c>
      <c r="G11" s="8" t="s">
        <v>24</v>
      </c>
      <c r="H11" s="7">
        <v>1</v>
      </c>
      <c r="I11" s="7">
        <v>32</v>
      </c>
      <c r="J11" s="7" t="s">
        <v>96</v>
      </c>
      <c r="K11" s="9">
        <v>1</v>
      </c>
      <c r="L11" s="7" t="s">
        <v>25</v>
      </c>
      <c r="M11" s="10">
        <v>7.0370370370370378E-3</v>
      </c>
      <c r="N11" s="11">
        <v>0.88124999999999998</v>
      </c>
      <c r="O11" s="10">
        <v>23.125787037037036</v>
      </c>
      <c r="P11" s="10" t="s">
        <v>21</v>
      </c>
      <c r="Q11" s="12">
        <v>11.123000000000005</v>
      </c>
      <c r="R11" s="12">
        <v>11.963000000000008</v>
      </c>
      <c r="S11" s="12">
        <v>0.84000000000000341</v>
      </c>
      <c r="T11" s="7">
        <v>2</v>
      </c>
      <c r="U11" s="7">
        <v>2</v>
      </c>
      <c r="V11" s="7">
        <v>5</v>
      </c>
      <c r="W11" s="7">
        <v>1</v>
      </c>
      <c r="X11" s="7">
        <v>10</v>
      </c>
      <c r="Y11" s="7">
        <v>1057</v>
      </c>
      <c r="Z11" s="7">
        <v>1007</v>
      </c>
      <c r="AA11" s="7">
        <v>64</v>
      </c>
      <c r="AB11" s="7">
        <v>993</v>
      </c>
      <c r="AC11" s="7">
        <v>76</v>
      </c>
      <c r="AD11" s="7">
        <v>981</v>
      </c>
    </row>
    <row r="12" spans="1:30" ht="15" thickBot="1" x14ac:dyDescent="0.35">
      <c r="A12" s="7">
        <v>15</v>
      </c>
      <c r="B12" s="7" t="s">
        <v>21</v>
      </c>
      <c r="C12" s="7" t="s">
        <v>41</v>
      </c>
      <c r="D12" s="7" t="s">
        <v>21</v>
      </c>
      <c r="E12" s="7" t="s">
        <v>23</v>
      </c>
      <c r="F12" s="8">
        <v>43695</v>
      </c>
      <c r="G12" s="8" t="s">
        <v>24</v>
      </c>
      <c r="H12" s="7">
        <v>1</v>
      </c>
      <c r="I12" s="7">
        <v>34.4</v>
      </c>
      <c r="J12" s="7" t="s">
        <v>103</v>
      </c>
      <c r="K12" s="9">
        <v>0</v>
      </c>
      <c r="L12" s="7" t="s">
        <v>25</v>
      </c>
      <c r="M12" s="10">
        <v>2.4791666666666663E-2</v>
      </c>
      <c r="N12" s="11">
        <v>0.88124999999999998</v>
      </c>
      <c r="O12" s="10">
        <v>23.143541666666668</v>
      </c>
      <c r="P12" s="10" t="s">
        <v>21</v>
      </c>
      <c r="Q12" s="12">
        <v>52.003999999999998</v>
      </c>
      <c r="R12" s="12">
        <v>54.410999999999994</v>
      </c>
      <c r="S12" s="12">
        <v>2.4069999999999965</v>
      </c>
      <c r="T12" s="7">
        <v>23</v>
      </c>
      <c r="U12" s="7">
        <v>9</v>
      </c>
      <c r="V12" s="7">
        <v>1</v>
      </c>
      <c r="W12" s="7">
        <v>0</v>
      </c>
      <c r="X12" s="7">
        <v>3</v>
      </c>
      <c r="Y12" s="7">
        <v>1480</v>
      </c>
      <c r="Z12" s="7">
        <v>1354</v>
      </c>
      <c r="AA12" s="7">
        <v>38</v>
      </c>
      <c r="AB12" s="7">
        <v>1442</v>
      </c>
      <c r="AC12" s="7">
        <v>59</v>
      </c>
      <c r="AD12" s="7">
        <v>1421</v>
      </c>
    </row>
    <row r="13" spans="1:30" ht="15" thickBot="1" x14ac:dyDescent="0.35">
      <c r="A13" s="7">
        <v>16</v>
      </c>
      <c r="B13" s="7" t="s">
        <v>21</v>
      </c>
      <c r="C13" s="7" t="s">
        <v>42</v>
      </c>
      <c r="D13" s="7" t="s">
        <v>21</v>
      </c>
      <c r="E13" s="7" t="s">
        <v>23</v>
      </c>
      <c r="F13" s="8">
        <v>43695</v>
      </c>
      <c r="G13" s="8" t="s">
        <v>43</v>
      </c>
      <c r="H13" s="7">
        <v>1</v>
      </c>
      <c r="I13" s="7">
        <v>34.1</v>
      </c>
      <c r="J13" s="7" t="s">
        <v>111</v>
      </c>
      <c r="K13" s="9">
        <v>1</v>
      </c>
      <c r="L13" s="7" t="s">
        <v>44</v>
      </c>
      <c r="M13" s="10">
        <v>6.8148148148148152E-2</v>
      </c>
      <c r="N13" s="11">
        <v>0.88124999999999998</v>
      </c>
      <c r="O13" s="10">
        <v>23.186898148148149</v>
      </c>
      <c r="P13" s="10" t="s">
        <v>21</v>
      </c>
      <c r="Q13" s="12">
        <v>57.234999999999999</v>
      </c>
      <c r="R13" s="12">
        <v>64.674999999999997</v>
      </c>
      <c r="S13" s="12">
        <v>7.4399999999999977</v>
      </c>
      <c r="T13" s="7">
        <v>1</v>
      </c>
      <c r="U13" s="7">
        <v>1</v>
      </c>
      <c r="V13" s="7">
        <v>6</v>
      </c>
      <c r="W13" s="7">
        <v>1</v>
      </c>
      <c r="X13" s="7">
        <v>10</v>
      </c>
      <c r="Y13" s="7">
        <v>1053</v>
      </c>
      <c r="Z13" s="7">
        <v>1020</v>
      </c>
      <c r="AA13" s="7">
        <v>58</v>
      </c>
      <c r="AB13" s="7">
        <v>995</v>
      </c>
      <c r="AC13" s="7">
        <v>143</v>
      </c>
      <c r="AD13" s="7">
        <v>910</v>
      </c>
    </row>
    <row r="14" spans="1:30" ht="15" thickBot="1" x14ac:dyDescent="0.35">
      <c r="A14" s="7">
        <v>17</v>
      </c>
      <c r="B14" s="7" t="s">
        <v>21</v>
      </c>
      <c r="C14" s="7" t="s">
        <v>45</v>
      </c>
      <c r="D14" s="7" t="s">
        <v>21</v>
      </c>
      <c r="E14" s="7" t="s">
        <v>30</v>
      </c>
      <c r="F14" s="8">
        <v>43695</v>
      </c>
      <c r="G14" s="8" t="s">
        <v>43</v>
      </c>
      <c r="H14" s="7">
        <v>1</v>
      </c>
      <c r="I14" s="7">
        <v>35</v>
      </c>
      <c r="J14" s="7" t="s">
        <v>112</v>
      </c>
      <c r="K14" s="9">
        <v>0</v>
      </c>
      <c r="L14" s="7" t="s">
        <v>44</v>
      </c>
      <c r="M14" s="10">
        <v>7.6724537037037036E-2</v>
      </c>
      <c r="N14" s="11">
        <v>0.88124999999999998</v>
      </c>
      <c r="O14" s="10">
        <v>23.195474537037036</v>
      </c>
      <c r="P14" s="10" t="s">
        <v>21</v>
      </c>
      <c r="Q14" s="12">
        <v>0.59700000000000131</v>
      </c>
      <c r="R14" s="12">
        <v>8.8789999999999978</v>
      </c>
      <c r="S14" s="12">
        <v>8.2819999999999965</v>
      </c>
      <c r="T14" s="7">
        <v>11</v>
      </c>
      <c r="U14" s="7">
        <v>9</v>
      </c>
      <c r="V14" s="7">
        <v>3</v>
      </c>
      <c r="W14" s="7">
        <v>0</v>
      </c>
      <c r="X14" s="7">
        <v>8</v>
      </c>
      <c r="Y14" s="7">
        <v>1582</v>
      </c>
      <c r="Z14" s="7">
        <v>1542</v>
      </c>
      <c r="AA14" s="7">
        <v>3</v>
      </c>
      <c r="AB14" s="7">
        <v>1579</v>
      </c>
      <c r="AC14" s="7">
        <v>115</v>
      </c>
      <c r="AD14" s="7">
        <v>1467</v>
      </c>
    </row>
    <row r="15" spans="1:30" ht="15" thickBot="1" x14ac:dyDescent="0.35">
      <c r="A15" s="7">
        <v>18</v>
      </c>
      <c r="B15" s="7" t="s">
        <v>21</v>
      </c>
      <c r="C15" s="7" t="s">
        <v>46</v>
      </c>
      <c r="D15" s="7" t="s">
        <v>21</v>
      </c>
      <c r="E15" s="7" t="s">
        <v>30</v>
      </c>
      <c r="F15" s="8">
        <v>43695</v>
      </c>
      <c r="G15" s="8" t="s">
        <v>43</v>
      </c>
      <c r="H15" s="7">
        <v>1</v>
      </c>
      <c r="I15" s="7">
        <v>33.799999999999997</v>
      </c>
      <c r="J15" s="7" t="s">
        <v>102</v>
      </c>
      <c r="K15" s="9">
        <v>1</v>
      </c>
      <c r="L15" s="7" t="s">
        <v>44</v>
      </c>
      <c r="M15" s="10">
        <v>8.3298611111111115E-2</v>
      </c>
      <c r="N15" s="11">
        <v>0.88124999999999998</v>
      </c>
      <c r="O15" s="10">
        <v>23.20204861111111</v>
      </c>
      <c r="P15" s="10" t="s">
        <v>27</v>
      </c>
      <c r="S15" s="12"/>
      <c r="Y15" s="7">
        <v>261</v>
      </c>
      <c r="Z15" s="7">
        <v>249</v>
      </c>
      <c r="AA15" s="7">
        <v>261</v>
      </c>
      <c r="AC15" s="7">
        <v>261</v>
      </c>
    </row>
    <row r="16" spans="1:30" ht="15" thickBot="1" x14ac:dyDescent="0.35">
      <c r="A16" s="7">
        <v>19</v>
      </c>
      <c r="B16" s="7" t="s">
        <v>21</v>
      </c>
      <c r="C16" s="7" t="s">
        <v>47</v>
      </c>
      <c r="D16" s="7" t="s">
        <v>21</v>
      </c>
      <c r="E16" s="7" t="s">
        <v>23</v>
      </c>
      <c r="F16" s="8">
        <v>43695</v>
      </c>
      <c r="G16" s="8" t="s">
        <v>43</v>
      </c>
      <c r="H16" s="7">
        <v>1</v>
      </c>
      <c r="I16" s="7">
        <v>36.1</v>
      </c>
      <c r="J16" s="7" t="s">
        <v>103</v>
      </c>
      <c r="K16" s="9">
        <v>0</v>
      </c>
      <c r="L16" s="7" t="s">
        <v>44</v>
      </c>
      <c r="M16" s="10">
        <v>9.0358796296296298E-2</v>
      </c>
      <c r="N16" s="11">
        <v>0.88124999999999998</v>
      </c>
      <c r="O16" s="10">
        <v>23.209108796296295</v>
      </c>
      <c r="P16" s="10" t="s">
        <v>21</v>
      </c>
      <c r="Q16" s="12">
        <v>98.116</v>
      </c>
      <c r="R16" s="12">
        <v>101.879</v>
      </c>
      <c r="S16" s="12">
        <v>3.7630000000000052</v>
      </c>
      <c r="T16" s="7">
        <v>2</v>
      </c>
      <c r="U16" s="7">
        <v>2</v>
      </c>
      <c r="V16" s="7">
        <v>1</v>
      </c>
      <c r="W16" s="7">
        <v>1</v>
      </c>
      <c r="X16" s="7">
        <v>4</v>
      </c>
      <c r="Y16" s="7">
        <v>1544</v>
      </c>
      <c r="Z16" s="7">
        <v>1531</v>
      </c>
      <c r="AA16" s="7">
        <v>150</v>
      </c>
      <c r="AB16" s="7">
        <v>1394</v>
      </c>
      <c r="AC16" s="7">
        <v>206</v>
      </c>
      <c r="AD16" s="7">
        <v>1338</v>
      </c>
    </row>
    <row r="17" spans="1:30" ht="15" thickBot="1" x14ac:dyDescent="0.35">
      <c r="A17" s="7">
        <v>21</v>
      </c>
      <c r="B17" s="7" t="s">
        <v>21</v>
      </c>
      <c r="C17" s="7" t="s">
        <v>49</v>
      </c>
      <c r="D17" s="7" t="s">
        <v>21</v>
      </c>
      <c r="E17" s="7" t="s">
        <v>23</v>
      </c>
      <c r="F17" s="8">
        <v>43695</v>
      </c>
      <c r="G17" s="8" t="s">
        <v>43</v>
      </c>
      <c r="H17" s="7">
        <v>1</v>
      </c>
      <c r="I17" s="7">
        <v>34.6</v>
      </c>
      <c r="J17" s="7" t="s">
        <v>109</v>
      </c>
      <c r="K17" s="9">
        <v>0</v>
      </c>
      <c r="L17" s="7" t="s">
        <v>44</v>
      </c>
      <c r="M17" s="10">
        <v>0.11677083333333334</v>
      </c>
      <c r="N17" s="11">
        <v>0.88124999999999998</v>
      </c>
      <c r="O17" s="10">
        <v>23.235520833333332</v>
      </c>
      <c r="P17" s="10" t="s">
        <v>21</v>
      </c>
      <c r="Q17" s="12">
        <v>23.641000000000005</v>
      </c>
      <c r="R17" s="12">
        <v>28.200000000000003</v>
      </c>
      <c r="S17" s="12">
        <v>4.5589999999999975</v>
      </c>
      <c r="T17" s="7">
        <v>4</v>
      </c>
      <c r="U17" s="7">
        <v>4</v>
      </c>
      <c r="V17" s="7">
        <v>0</v>
      </c>
      <c r="W17" s="7">
        <v>1</v>
      </c>
      <c r="X17" s="7">
        <v>6</v>
      </c>
      <c r="Y17" s="7">
        <v>572</v>
      </c>
      <c r="Z17" s="7">
        <v>571</v>
      </c>
      <c r="AA17" s="7">
        <v>0</v>
      </c>
      <c r="AB17" s="7">
        <v>572</v>
      </c>
      <c r="AC17" s="7">
        <v>35</v>
      </c>
      <c r="AD17" s="7">
        <v>537</v>
      </c>
    </row>
    <row r="18" spans="1:30" ht="15" thickBot="1" x14ac:dyDescent="0.35">
      <c r="A18" s="7">
        <v>22</v>
      </c>
      <c r="B18" s="7" t="s">
        <v>21</v>
      </c>
      <c r="C18" s="7" t="s">
        <v>50</v>
      </c>
      <c r="D18" s="7" t="s">
        <v>21</v>
      </c>
      <c r="E18" s="7" t="s">
        <v>23</v>
      </c>
      <c r="F18" s="8">
        <v>43695</v>
      </c>
      <c r="G18" s="8" t="s">
        <v>43</v>
      </c>
      <c r="H18" s="7">
        <v>1</v>
      </c>
      <c r="I18" s="7">
        <v>33.4</v>
      </c>
      <c r="J18" s="7" t="s">
        <v>108</v>
      </c>
      <c r="K18" s="9">
        <v>0</v>
      </c>
      <c r="L18" s="7" t="s">
        <v>44</v>
      </c>
      <c r="M18" s="10">
        <v>0.12493055555555556</v>
      </c>
      <c r="N18" s="11">
        <v>0.88124999999999998</v>
      </c>
      <c r="O18" s="10">
        <v>23.243680555555557</v>
      </c>
      <c r="P18" s="10" t="s">
        <v>21</v>
      </c>
      <c r="Q18" s="12">
        <v>45.844000000000001</v>
      </c>
      <c r="R18" s="12">
        <v>50.157999999999994</v>
      </c>
      <c r="S18" s="12">
        <v>4.313999999999993</v>
      </c>
      <c r="T18" s="7">
        <v>1</v>
      </c>
      <c r="U18" s="7">
        <v>1</v>
      </c>
      <c r="V18" s="7">
        <v>0</v>
      </c>
      <c r="W18" s="7">
        <v>0</v>
      </c>
      <c r="X18" s="7">
        <v>0</v>
      </c>
      <c r="Y18" s="7">
        <v>686</v>
      </c>
      <c r="Z18" s="7">
        <v>672</v>
      </c>
      <c r="AA18" s="7">
        <v>72</v>
      </c>
      <c r="AB18" s="7">
        <v>614</v>
      </c>
      <c r="AC18" s="7">
        <v>126</v>
      </c>
      <c r="AD18" s="7">
        <v>560</v>
      </c>
    </row>
    <row r="19" spans="1:30" ht="15" thickBot="1" x14ac:dyDescent="0.35">
      <c r="A19" s="7">
        <v>23</v>
      </c>
      <c r="B19" s="7" t="s">
        <v>21</v>
      </c>
      <c r="C19" s="7" t="s">
        <v>51</v>
      </c>
      <c r="D19" s="7" t="s">
        <v>21</v>
      </c>
      <c r="E19" s="7" t="s">
        <v>30</v>
      </c>
      <c r="F19" s="8">
        <v>43695</v>
      </c>
      <c r="G19" s="8" t="s">
        <v>43</v>
      </c>
      <c r="H19" s="7">
        <v>1</v>
      </c>
      <c r="I19" s="7">
        <v>32.9</v>
      </c>
      <c r="J19" s="7" t="s">
        <v>102</v>
      </c>
      <c r="K19" s="9">
        <v>1</v>
      </c>
      <c r="L19" s="7" t="s">
        <v>44</v>
      </c>
      <c r="M19" s="10">
        <v>0.13212962962962962</v>
      </c>
      <c r="N19" s="11">
        <v>0.88124999999999998</v>
      </c>
      <c r="O19" s="10">
        <v>23.25087962962963</v>
      </c>
      <c r="P19" s="10" t="s">
        <v>21</v>
      </c>
      <c r="Q19" s="12">
        <v>87.118999999999986</v>
      </c>
      <c r="R19" s="12">
        <v>89.045000000000002</v>
      </c>
      <c r="S19" s="12">
        <v>1.9260000000000161</v>
      </c>
      <c r="T19" s="7">
        <v>6</v>
      </c>
      <c r="U19" s="7">
        <v>5</v>
      </c>
      <c r="V19" s="7">
        <v>0</v>
      </c>
      <c r="W19" s="7">
        <v>0</v>
      </c>
      <c r="X19" s="7">
        <v>9</v>
      </c>
      <c r="Y19" s="7">
        <v>1505</v>
      </c>
      <c r="Z19" s="7">
        <v>1504</v>
      </c>
      <c r="AA19" s="7">
        <v>257</v>
      </c>
      <c r="AB19" s="7">
        <v>1248</v>
      </c>
      <c r="AC19" s="7">
        <v>278</v>
      </c>
      <c r="AD19" s="7">
        <v>1227</v>
      </c>
    </row>
    <row r="20" spans="1:30" ht="15" thickBot="1" x14ac:dyDescent="0.35">
      <c r="A20" s="7">
        <v>24</v>
      </c>
      <c r="B20" s="7" t="s">
        <v>21</v>
      </c>
      <c r="C20" s="7" t="s">
        <v>52</v>
      </c>
      <c r="D20" s="7" t="s">
        <v>21</v>
      </c>
      <c r="E20" s="7" t="s">
        <v>23</v>
      </c>
      <c r="F20" s="8">
        <v>43695</v>
      </c>
      <c r="G20" s="8" t="s">
        <v>43</v>
      </c>
      <c r="H20" s="7">
        <v>1</v>
      </c>
      <c r="I20" s="7">
        <v>34.700000000000003</v>
      </c>
      <c r="J20" s="7" t="s">
        <v>100</v>
      </c>
      <c r="K20" s="9">
        <v>0</v>
      </c>
      <c r="L20" s="7" t="s">
        <v>44</v>
      </c>
      <c r="M20" s="10">
        <v>0.13917824074074076</v>
      </c>
      <c r="N20" s="11">
        <v>0.88124999999999998</v>
      </c>
      <c r="O20" s="10">
        <v>23.257928240740739</v>
      </c>
      <c r="P20" s="10" t="s">
        <v>21</v>
      </c>
      <c r="Q20" s="12">
        <v>83.156000000000006</v>
      </c>
      <c r="R20" s="12">
        <v>86.519000000000005</v>
      </c>
      <c r="S20" s="12">
        <v>3.3629999999999995</v>
      </c>
      <c r="T20" s="7">
        <v>18</v>
      </c>
      <c r="U20" s="7">
        <v>9</v>
      </c>
      <c r="V20" s="7">
        <v>0</v>
      </c>
      <c r="W20" s="7">
        <v>0</v>
      </c>
      <c r="X20" s="7">
        <v>1</v>
      </c>
      <c r="Y20" s="7">
        <v>1662</v>
      </c>
      <c r="Z20" s="7">
        <v>1662</v>
      </c>
      <c r="AA20" s="7">
        <v>105</v>
      </c>
      <c r="AB20" s="7">
        <v>1557</v>
      </c>
      <c r="AC20" s="7">
        <v>151</v>
      </c>
      <c r="AD20" s="7">
        <v>1511</v>
      </c>
    </row>
    <row r="21" spans="1:30" ht="15" thickBot="1" x14ac:dyDescent="0.35">
      <c r="A21" s="7">
        <v>25</v>
      </c>
      <c r="B21" s="7" t="s">
        <v>21</v>
      </c>
      <c r="C21" s="7" t="s">
        <v>53</v>
      </c>
      <c r="D21" s="7" t="s">
        <v>21</v>
      </c>
      <c r="E21" s="7" t="s">
        <v>30</v>
      </c>
      <c r="F21" s="8">
        <v>43695</v>
      </c>
      <c r="G21" s="8" t="s">
        <v>43</v>
      </c>
      <c r="H21" s="7">
        <v>1</v>
      </c>
      <c r="I21" s="7">
        <v>33.6</v>
      </c>
      <c r="J21" s="7" t="s">
        <v>107</v>
      </c>
      <c r="K21" s="9">
        <v>0</v>
      </c>
      <c r="L21" s="7" t="s">
        <v>44</v>
      </c>
      <c r="M21" s="10">
        <v>0.14603009259259259</v>
      </c>
      <c r="N21" s="11">
        <v>0.88124999999999998</v>
      </c>
      <c r="O21" s="10">
        <v>23.264780092592591</v>
      </c>
      <c r="P21" s="10" t="s">
        <v>21</v>
      </c>
      <c r="Q21" s="12">
        <v>95.515999999999991</v>
      </c>
      <c r="R21" s="12">
        <v>99.47399999999999</v>
      </c>
      <c r="S21" s="12">
        <v>3.9579999999999984</v>
      </c>
      <c r="T21" s="7">
        <v>17</v>
      </c>
      <c r="U21" s="7">
        <v>9</v>
      </c>
      <c r="V21" s="7">
        <v>1</v>
      </c>
      <c r="W21" s="7">
        <v>0</v>
      </c>
      <c r="X21" s="7">
        <v>1</v>
      </c>
      <c r="Y21" s="7">
        <v>1782</v>
      </c>
      <c r="Z21" s="7">
        <v>1782</v>
      </c>
      <c r="AA21" s="7">
        <v>37</v>
      </c>
      <c r="AB21" s="7">
        <v>1745</v>
      </c>
      <c r="AC21" s="7">
        <v>90</v>
      </c>
      <c r="AD21" s="7">
        <v>1692</v>
      </c>
    </row>
    <row r="22" spans="1:30" ht="15" thickBot="1" x14ac:dyDescent="0.35">
      <c r="A22" s="7">
        <v>26</v>
      </c>
      <c r="B22" s="7" t="s">
        <v>21</v>
      </c>
      <c r="C22" s="7" t="s">
        <v>54</v>
      </c>
      <c r="D22" s="7" t="s">
        <v>21</v>
      </c>
      <c r="E22" s="7" t="s">
        <v>30</v>
      </c>
      <c r="F22" s="8">
        <v>43695</v>
      </c>
      <c r="G22" s="8" t="s">
        <v>43</v>
      </c>
      <c r="H22" s="7">
        <v>1</v>
      </c>
      <c r="I22" s="7">
        <v>34.4</v>
      </c>
      <c r="J22" s="7" t="s">
        <v>102</v>
      </c>
      <c r="K22" s="9">
        <v>1</v>
      </c>
      <c r="L22" s="7" t="s">
        <v>44</v>
      </c>
      <c r="M22" s="10">
        <v>0.16148148148148148</v>
      </c>
      <c r="N22" s="11">
        <v>0.88124999999999998</v>
      </c>
      <c r="O22" s="10">
        <v>23.280231481481483</v>
      </c>
      <c r="P22" s="10" t="s">
        <v>21</v>
      </c>
      <c r="Q22" s="12">
        <v>86.758999999999986</v>
      </c>
      <c r="R22" s="12">
        <v>90.846000000000004</v>
      </c>
      <c r="S22" s="12">
        <v>4.0870000000000175</v>
      </c>
      <c r="T22" s="7">
        <v>4</v>
      </c>
      <c r="U22" s="7">
        <v>4</v>
      </c>
      <c r="V22" s="7">
        <v>0</v>
      </c>
      <c r="W22" s="7">
        <v>0</v>
      </c>
      <c r="X22" s="7">
        <v>1</v>
      </c>
      <c r="Y22" s="7">
        <v>794</v>
      </c>
      <c r="Z22" s="7">
        <v>794</v>
      </c>
      <c r="AA22" s="7">
        <v>69</v>
      </c>
      <c r="AB22" s="7">
        <v>725</v>
      </c>
      <c r="AC22" s="7">
        <v>131</v>
      </c>
      <c r="AD22" s="7">
        <v>663</v>
      </c>
    </row>
    <row r="23" spans="1:30" ht="15" thickBot="1" x14ac:dyDescent="0.35">
      <c r="A23" s="7">
        <v>27</v>
      </c>
      <c r="B23" s="7" t="s">
        <v>21</v>
      </c>
      <c r="C23" s="7" t="s">
        <v>55</v>
      </c>
      <c r="D23" s="7" t="s">
        <v>21</v>
      </c>
      <c r="E23" s="7" t="s">
        <v>23</v>
      </c>
      <c r="F23" s="8">
        <v>43695</v>
      </c>
      <c r="G23" s="8" t="s">
        <v>43</v>
      </c>
      <c r="H23" s="7">
        <v>1</v>
      </c>
      <c r="I23" s="7">
        <v>34.200000000000003</v>
      </c>
      <c r="J23" s="7" t="s">
        <v>103</v>
      </c>
      <c r="K23" s="9">
        <v>0</v>
      </c>
      <c r="L23" s="7" t="s">
        <v>44</v>
      </c>
      <c r="M23" s="10">
        <v>0.16995370370370369</v>
      </c>
      <c r="N23" s="11">
        <v>0.88124999999999998</v>
      </c>
      <c r="O23" s="10">
        <v>23.288703703703703</v>
      </c>
      <c r="P23" s="10" t="s">
        <v>21</v>
      </c>
      <c r="Q23" s="12">
        <v>0.83800000000000097</v>
      </c>
      <c r="R23" s="12">
        <v>2.0379999999999967</v>
      </c>
      <c r="S23" s="12">
        <v>1.1999999999999957</v>
      </c>
      <c r="T23" s="7">
        <v>12</v>
      </c>
      <c r="U23" s="7">
        <v>8</v>
      </c>
      <c r="V23" s="7">
        <v>0</v>
      </c>
      <c r="W23" s="7">
        <v>0</v>
      </c>
      <c r="X23" s="7">
        <v>4</v>
      </c>
      <c r="Y23" s="7">
        <v>1410</v>
      </c>
      <c r="Z23" s="7">
        <v>1393</v>
      </c>
      <c r="AA23" s="7">
        <v>14</v>
      </c>
      <c r="AB23" s="7">
        <v>1396</v>
      </c>
      <c r="AC23" s="7">
        <v>36</v>
      </c>
      <c r="AD23" s="7">
        <v>1374</v>
      </c>
    </row>
    <row r="24" spans="1:30" ht="15" thickBot="1" x14ac:dyDescent="0.35">
      <c r="A24" s="7">
        <v>28</v>
      </c>
      <c r="B24" s="7" t="s">
        <v>21</v>
      </c>
      <c r="C24" s="7" t="s">
        <v>56</v>
      </c>
      <c r="D24" s="7" t="s">
        <v>21</v>
      </c>
      <c r="E24" s="7" t="s">
        <v>23</v>
      </c>
      <c r="F24" s="8">
        <v>43695</v>
      </c>
      <c r="G24" s="8" t="s">
        <v>43</v>
      </c>
      <c r="H24" s="7">
        <v>1</v>
      </c>
      <c r="I24" s="7">
        <v>35.299999999999997</v>
      </c>
      <c r="J24" s="7" t="s">
        <v>113</v>
      </c>
      <c r="K24" s="9">
        <v>0</v>
      </c>
      <c r="L24" s="7" t="s">
        <v>44</v>
      </c>
      <c r="M24" s="10">
        <v>0.1774189814814815</v>
      </c>
      <c r="N24" s="11">
        <v>0.88124999999999998</v>
      </c>
      <c r="O24" s="10">
        <v>23.296168981481483</v>
      </c>
      <c r="P24" s="10" t="s">
        <v>21</v>
      </c>
      <c r="Q24" s="12">
        <v>43.682000000000002</v>
      </c>
      <c r="R24" s="12">
        <v>47.519999999999996</v>
      </c>
      <c r="S24" s="12">
        <v>3.8379999999999939</v>
      </c>
      <c r="T24" s="7">
        <v>19</v>
      </c>
      <c r="U24" s="7">
        <v>6</v>
      </c>
      <c r="V24" s="7">
        <v>0</v>
      </c>
      <c r="W24" s="7">
        <v>0</v>
      </c>
      <c r="X24" s="7">
        <v>2</v>
      </c>
      <c r="Y24" s="7">
        <v>1893</v>
      </c>
      <c r="Z24" s="7">
        <v>1885</v>
      </c>
      <c r="AA24" s="7">
        <v>94</v>
      </c>
      <c r="AB24" s="7">
        <v>1799</v>
      </c>
      <c r="AC24" s="7">
        <v>152</v>
      </c>
      <c r="AD24" s="7">
        <v>1741</v>
      </c>
    </row>
    <row r="25" spans="1:30" ht="15" thickBot="1" x14ac:dyDescent="0.35">
      <c r="A25" s="7">
        <v>29</v>
      </c>
      <c r="B25" s="7" t="s">
        <v>21</v>
      </c>
      <c r="C25" s="7" t="s">
        <v>57</v>
      </c>
      <c r="D25" s="7" t="s">
        <v>21</v>
      </c>
      <c r="E25" s="7" t="s">
        <v>30</v>
      </c>
      <c r="F25" s="8">
        <v>43695</v>
      </c>
      <c r="G25" s="8" t="s">
        <v>43</v>
      </c>
      <c r="H25" s="7">
        <v>1</v>
      </c>
      <c r="I25" s="7">
        <v>33.1</v>
      </c>
      <c r="J25" s="7" t="s">
        <v>110</v>
      </c>
      <c r="K25" s="9">
        <v>1</v>
      </c>
      <c r="L25" s="7" t="s">
        <v>44</v>
      </c>
      <c r="M25" s="10">
        <v>0.18523148148148147</v>
      </c>
      <c r="N25" s="11">
        <v>0.88124999999999998</v>
      </c>
      <c r="O25" s="10">
        <v>23.303981481481483</v>
      </c>
      <c r="P25" s="10" t="s">
        <v>21</v>
      </c>
      <c r="Q25" s="12">
        <v>123.23899999999999</v>
      </c>
      <c r="R25" s="12">
        <v>132.00099999999998</v>
      </c>
      <c r="S25" s="12">
        <v>8.7619999999999862</v>
      </c>
      <c r="T25" s="7">
        <v>9</v>
      </c>
      <c r="U25" s="7">
        <v>8</v>
      </c>
      <c r="V25" s="7">
        <v>0</v>
      </c>
      <c r="W25" s="7">
        <v>0</v>
      </c>
      <c r="X25" s="7">
        <v>1</v>
      </c>
      <c r="Y25" s="7">
        <v>1299</v>
      </c>
      <c r="Z25" s="7">
        <v>1299</v>
      </c>
      <c r="AA25" s="7">
        <v>154</v>
      </c>
      <c r="AB25" s="7">
        <v>1145</v>
      </c>
      <c r="AC25" s="7">
        <v>282</v>
      </c>
      <c r="AD25" s="7">
        <v>1017</v>
      </c>
    </row>
    <row r="26" spans="1:30" ht="15" thickBot="1" x14ac:dyDescent="0.35">
      <c r="A26" s="7">
        <v>30</v>
      </c>
      <c r="B26" s="7" t="s">
        <v>21</v>
      </c>
      <c r="C26" s="7" t="s">
        <v>58</v>
      </c>
      <c r="D26" s="7" t="s">
        <v>21</v>
      </c>
      <c r="E26" s="7" t="s">
        <v>23</v>
      </c>
      <c r="F26" s="8">
        <v>43695</v>
      </c>
      <c r="G26" s="8" t="s">
        <v>43</v>
      </c>
      <c r="H26" s="7">
        <v>1</v>
      </c>
      <c r="I26" s="7">
        <v>34.9</v>
      </c>
      <c r="J26" s="7" t="s">
        <v>108</v>
      </c>
      <c r="K26" s="9">
        <v>0</v>
      </c>
      <c r="L26" s="7" t="s">
        <v>44</v>
      </c>
      <c r="M26" s="10">
        <v>0.19268518518518518</v>
      </c>
      <c r="N26" s="11">
        <v>0.88124999999999998</v>
      </c>
      <c r="O26" s="10">
        <v>23.311435185185186</v>
      </c>
      <c r="P26" s="10" t="s">
        <v>21</v>
      </c>
      <c r="Q26" s="12">
        <v>3.840999999999994</v>
      </c>
      <c r="R26" s="12">
        <v>20.040999999999997</v>
      </c>
      <c r="S26" s="12">
        <v>16.200000000000003</v>
      </c>
      <c r="T26" s="7">
        <v>15</v>
      </c>
      <c r="U26" s="7">
        <v>7</v>
      </c>
      <c r="V26" s="7">
        <v>0</v>
      </c>
      <c r="W26" s="7">
        <v>1</v>
      </c>
      <c r="X26" s="7">
        <v>16</v>
      </c>
      <c r="Y26" s="7">
        <v>1685</v>
      </c>
      <c r="Z26" s="7">
        <v>1685</v>
      </c>
      <c r="AA26" s="7">
        <v>41</v>
      </c>
      <c r="AB26" s="7">
        <v>1644</v>
      </c>
      <c r="AC26" s="7">
        <v>194</v>
      </c>
      <c r="AD26" s="7">
        <v>1491</v>
      </c>
    </row>
    <row r="27" spans="1:30" ht="15" thickBot="1" x14ac:dyDescent="0.35">
      <c r="A27" s="7">
        <v>31</v>
      </c>
      <c r="B27" s="7" t="s">
        <v>21</v>
      </c>
      <c r="C27" s="7" t="s">
        <v>46</v>
      </c>
      <c r="D27" s="7" t="s">
        <v>21</v>
      </c>
      <c r="E27" s="7" t="s">
        <v>30</v>
      </c>
      <c r="F27" s="8">
        <v>43695</v>
      </c>
      <c r="G27" s="7" t="s">
        <v>24</v>
      </c>
      <c r="H27" s="7">
        <v>2</v>
      </c>
      <c r="I27" s="7">
        <v>33.799999999999997</v>
      </c>
      <c r="J27" s="7" t="s">
        <v>110</v>
      </c>
      <c r="K27" s="9">
        <v>1</v>
      </c>
      <c r="L27" s="7" t="s">
        <v>59</v>
      </c>
      <c r="M27" s="10">
        <v>0.92267361111111101</v>
      </c>
      <c r="N27" s="11">
        <v>0.87916666666666676</v>
      </c>
      <c r="O27" s="10">
        <v>4.3506944444444251E-2</v>
      </c>
      <c r="P27" s="10" t="s">
        <v>27</v>
      </c>
      <c r="S27" s="12"/>
      <c r="Y27" s="7">
        <v>249</v>
      </c>
      <c r="Z27" s="7">
        <v>249</v>
      </c>
      <c r="AA27" s="7">
        <v>249</v>
      </c>
      <c r="AC27" s="7">
        <v>249</v>
      </c>
    </row>
    <row r="28" spans="1:30" ht="15" thickBot="1" x14ac:dyDescent="0.35">
      <c r="A28" s="7">
        <v>32</v>
      </c>
      <c r="B28" s="7" t="s">
        <v>21</v>
      </c>
      <c r="C28" s="7" t="s">
        <v>51</v>
      </c>
      <c r="D28" s="7" t="s">
        <v>21</v>
      </c>
      <c r="E28" s="7" t="s">
        <v>30</v>
      </c>
      <c r="F28" s="8">
        <v>43695</v>
      </c>
      <c r="G28" s="7" t="s">
        <v>24</v>
      </c>
      <c r="H28" s="7">
        <v>2</v>
      </c>
      <c r="I28" s="7">
        <v>32.9</v>
      </c>
      <c r="J28" s="7" t="s">
        <v>98</v>
      </c>
      <c r="K28" s="9">
        <v>1</v>
      </c>
      <c r="L28" s="7" t="s">
        <v>59</v>
      </c>
      <c r="M28" s="10">
        <v>0.92987268518518518</v>
      </c>
      <c r="N28" s="11">
        <v>0.87916666666666676</v>
      </c>
      <c r="O28" s="10">
        <v>5.0706018518518414E-2</v>
      </c>
      <c r="P28" s="10" t="s">
        <v>21</v>
      </c>
      <c r="Q28" s="12">
        <v>72.399000000000001</v>
      </c>
      <c r="R28" s="12">
        <v>76.664000000000016</v>
      </c>
      <c r="S28" s="12">
        <v>4.2650000000000148</v>
      </c>
      <c r="T28" s="7">
        <v>3</v>
      </c>
      <c r="U28" s="7">
        <v>2</v>
      </c>
      <c r="V28" s="7">
        <v>2</v>
      </c>
      <c r="W28" s="7">
        <v>0</v>
      </c>
      <c r="X28" s="7">
        <v>13</v>
      </c>
      <c r="Y28" s="7">
        <v>1259</v>
      </c>
      <c r="Z28" s="7">
        <v>1258</v>
      </c>
      <c r="AA28" s="7">
        <v>125</v>
      </c>
      <c r="AB28" s="7">
        <v>1134</v>
      </c>
      <c r="AC28" s="7">
        <v>168</v>
      </c>
      <c r="AD28" s="7">
        <v>1091</v>
      </c>
    </row>
    <row r="29" spans="1:30" ht="15" thickBot="1" x14ac:dyDescent="0.35">
      <c r="A29" s="7">
        <v>33</v>
      </c>
      <c r="B29" s="7" t="s">
        <v>21</v>
      </c>
      <c r="C29" s="7" t="s">
        <v>50</v>
      </c>
      <c r="D29" s="7" t="s">
        <v>21</v>
      </c>
      <c r="E29" s="7" t="s">
        <v>23</v>
      </c>
      <c r="F29" s="8">
        <v>43695</v>
      </c>
      <c r="G29" s="7" t="s">
        <v>24</v>
      </c>
      <c r="H29" s="7">
        <v>2</v>
      </c>
      <c r="I29" s="7">
        <v>33.4</v>
      </c>
      <c r="J29" s="7" t="s">
        <v>101</v>
      </c>
      <c r="K29" s="9">
        <v>0</v>
      </c>
      <c r="L29" s="7" t="s">
        <v>59</v>
      </c>
      <c r="M29" s="10">
        <v>0.93822916666666656</v>
      </c>
      <c r="N29" s="11">
        <v>0.87916666666666698</v>
      </c>
      <c r="O29" s="10">
        <v>5.9062499999999574E-2</v>
      </c>
      <c r="P29" s="10" t="s">
        <v>21</v>
      </c>
      <c r="Q29" s="12">
        <v>44.374000000000009</v>
      </c>
      <c r="R29" s="12">
        <v>63.725000000000009</v>
      </c>
      <c r="S29" s="12">
        <v>19.350999999999999</v>
      </c>
      <c r="T29" s="7">
        <v>1</v>
      </c>
      <c r="U29" s="7">
        <v>1</v>
      </c>
      <c r="V29" s="7">
        <v>0</v>
      </c>
      <c r="W29" s="7">
        <v>0</v>
      </c>
      <c r="X29" s="7">
        <v>8</v>
      </c>
      <c r="Y29" s="7">
        <v>482</v>
      </c>
      <c r="Z29" s="7">
        <v>480</v>
      </c>
      <c r="AA29" s="7">
        <v>57</v>
      </c>
      <c r="AB29" s="7">
        <v>425</v>
      </c>
      <c r="AC29" s="7">
        <v>179</v>
      </c>
      <c r="AD29" s="7">
        <v>303</v>
      </c>
    </row>
    <row r="30" spans="1:30" ht="15" thickBot="1" x14ac:dyDescent="0.35">
      <c r="A30" s="7">
        <v>34</v>
      </c>
      <c r="B30" s="7" t="s">
        <v>21</v>
      </c>
      <c r="C30" s="7" t="s">
        <v>47</v>
      </c>
      <c r="D30" s="7" t="s">
        <v>21</v>
      </c>
      <c r="E30" s="7" t="s">
        <v>23</v>
      </c>
      <c r="F30" s="8">
        <v>43695</v>
      </c>
      <c r="G30" s="7" t="s">
        <v>24</v>
      </c>
      <c r="H30" s="7">
        <v>2</v>
      </c>
      <c r="I30" s="7">
        <v>36.1</v>
      </c>
      <c r="J30" s="7" t="s">
        <v>106</v>
      </c>
      <c r="K30" s="9">
        <v>1</v>
      </c>
      <c r="L30" s="7" t="s">
        <v>59</v>
      </c>
      <c r="M30" s="10">
        <v>0.94625000000000004</v>
      </c>
      <c r="N30" s="11">
        <v>0.87916666666666698</v>
      </c>
      <c r="O30" s="10">
        <v>6.7083333333333051E-2</v>
      </c>
      <c r="P30" s="10" t="s">
        <v>21</v>
      </c>
      <c r="Q30" s="12">
        <v>80.075000000000003</v>
      </c>
      <c r="R30" s="12">
        <v>89.680999999999997</v>
      </c>
      <c r="S30" s="12">
        <v>9.6059999999999945</v>
      </c>
      <c r="T30" s="7">
        <v>3</v>
      </c>
      <c r="U30" s="7">
        <v>3</v>
      </c>
      <c r="V30" s="7">
        <v>1</v>
      </c>
      <c r="W30" s="7">
        <v>1</v>
      </c>
      <c r="X30" s="7">
        <v>2</v>
      </c>
      <c r="Y30" s="7">
        <v>783</v>
      </c>
      <c r="Z30" s="7">
        <v>771</v>
      </c>
      <c r="AA30" s="7">
        <v>13</v>
      </c>
      <c r="AB30" s="7">
        <v>770</v>
      </c>
      <c r="AC30" s="7">
        <v>85</v>
      </c>
      <c r="AD30" s="7">
        <v>698</v>
      </c>
    </row>
    <row r="31" spans="1:30" ht="15" thickBot="1" x14ac:dyDescent="0.35">
      <c r="A31" s="7">
        <v>35</v>
      </c>
      <c r="B31" s="7" t="s">
        <v>21</v>
      </c>
      <c r="C31" s="7" t="s">
        <v>56</v>
      </c>
      <c r="D31" s="7" t="s">
        <v>21</v>
      </c>
      <c r="E31" s="7" t="s">
        <v>23</v>
      </c>
      <c r="F31" s="8">
        <v>43695</v>
      </c>
      <c r="G31" s="7" t="s">
        <v>24</v>
      </c>
      <c r="H31" s="7">
        <v>2</v>
      </c>
      <c r="I31" s="7">
        <v>35.299999999999997</v>
      </c>
      <c r="J31" s="7" t="s">
        <v>118</v>
      </c>
      <c r="K31" s="9">
        <v>0</v>
      </c>
      <c r="L31" s="7" t="s">
        <v>59</v>
      </c>
      <c r="M31" s="10">
        <v>0.95475694444444448</v>
      </c>
      <c r="N31" s="11">
        <v>0.87916666666666698</v>
      </c>
      <c r="O31" s="10">
        <v>7.5590277777777493E-2</v>
      </c>
      <c r="P31" s="10" t="s">
        <v>21</v>
      </c>
      <c r="Q31" s="12">
        <v>0.62399999999999523</v>
      </c>
      <c r="R31" s="12">
        <v>3.8990000000000009</v>
      </c>
      <c r="S31" s="12">
        <v>3.2750000000000057</v>
      </c>
      <c r="T31" s="7">
        <v>2</v>
      </c>
      <c r="U31" s="7">
        <v>1</v>
      </c>
      <c r="V31" s="7">
        <v>1</v>
      </c>
      <c r="W31" s="7">
        <v>1</v>
      </c>
      <c r="X31" s="7">
        <v>8</v>
      </c>
      <c r="Y31" s="7">
        <v>550</v>
      </c>
      <c r="Z31" s="7">
        <v>541</v>
      </c>
      <c r="AA31" s="7">
        <v>7</v>
      </c>
      <c r="AB31" s="7">
        <v>543</v>
      </c>
      <c r="AC31" s="7">
        <v>46</v>
      </c>
      <c r="AD31" s="7">
        <v>504</v>
      </c>
    </row>
    <row r="32" spans="1:30" ht="15" thickBot="1" x14ac:dyDescent="0.35">
      <c r="A32" s="7">
        <v>36</v>
      </c>
      <c r="B32" s="7" t="s">
        <v>21</v>
      </c>
      <c r="C32" s="7" t="s">
        <v>53</v>
      </c>
      <c r="D32" s="7" t="s">
        <v>21</v>
      </c>
      <c r="E32" s="7" t="s">
        <v>30</v>
      </c>
      <c r="F32" s="8">
        <v>43695</v>
      </c>
      <c r="G32" s="7" t="s">
        <v>24</v>
      </c>
      <c r="H32" s="7">
        <v>2</v>
      </c>
      <c r="I32" s="7">
        <v>33.6</v>
      </c>
      <c r="J32" s="7" t="s">
        <v>117</v>
      </c>
      <c r="K32" s="9">
        <v>1</v>
      </c>
      <c r="L32" s="7" t="s">
        <v>59</v>
      </c>
      <c r="M32" s="10">
        <v>0.96062500000000006</v>
      </c>
      <c r="N32" s="11">
        <v>0.87916666666666798</v>
      </c>
      <c r="O32" s="10">
        <v>8.1458333333332078E-2</v>
      </c>
      <c r="P32" s="10" t="s">
        <v>21</v>
      </c>
      <c r="Q32" s="12">
        <v>1.7280000000000015</v>
      </c>
      <c r="R32" s="12">
        <v>7.1920000000000002</v>
      </c>
      <c r="S32" s="12">
        <v>5.4639999999999986</v>
      </c>
      <c r="T32" s="7">
        <v>11</v>
      </c>
      <c r="U32" s="7">
        <v>6</v>
      </c>
      <c r="V32" s="7">
        <v>2</v>
      </c>
      <c r="W32" s="7">
        <v>0</v>
      </c>
      <c r="X32" s="7">
        <v>3</v>
      </c>
      <c r="Y32" s="7">
        <v>1044</v>
      </c>
      <c r="Z32" s="7">
        <v>1040</v>
      </c>
      <c r="AA32" s="7">
        <v>2</v>
      </c>
      <c r="AB32" s="7">
        <v>1042</v>
      </c>
      <c r="AC32" s="7">
        <v>14</v>
      </c>
      <c r="AD32" s="7">
        <v>1030</v>
      </c>
    </row>
    <row r="33" spans="1:30" ht="15" thickBot="1" x14ac:dyDescent="0.35">
      <c r="A33" s="7">
        <v>37</v>
      </c>
      <c r="B33" s="7" t="s">
        <v>21</v>
      </c>
      <c r="C33" s="7" t="s">
        <v>52</v>
      </c>
      <c r="D33" s="7" t="s">
        <v>21</v>
      </c>
      <c r="E33" s="7" t="s">
        <v>23</v>
      </c>
      <c r="F33" s="8">
        <v>43695</v>
      </c>
      <c r="G33" s="7" t="s">
        <v>24</v>
      </c>
      <c r="H33" s="7">
        <v>2</v>
      </c>
      <c r="I33" s="7">
        <v>34.700000000000003</v>
      </c>
      <c r="J33" s="7">
        <v>7.9</v>
      </c>
      <c r="K33" s="9">
        <v>0</v>
      </c>
      <c r="L33" s="7" t="s">
        <v>59</v>
      </c>
      <c r="M33" s="10">
        <v>0.96729166666666666</v>
      </c>
      <c r="N33" s="11">
        <v>0.87916666666666798</v>
      </c>
      <c r="O33" s="10">
        <v>8.8124999999998677E-2</v>
      </c>
      <c r="P33" s="10" t="s">
        <v>21</v>
      </c>
      <c r="Q33" s="12">
        <v>2.4649999999999963</v>
      </c>
      <c r="R33" s="12">
        <v>4.0359999999999943</v>
      </c>
      <c r="S33" s="12">
        <v>1.570999999999998</v>
      </c>
      <c r="T33" s="7">
        <v>25</v>
      </c>
      <c r="U33" s="7">
        <v>9</v>
      </c>
      <c r="V33" s="7">
        <v>0</v>
      </c>
      <c r="W33" s="7">
        <v>0</v>
      </c>
      <c r="X33" s="7">
        <v>7</v>
      </c>
      <c r="Y33" s="7">
        <v>1194</v>
      </c>
      <c r="Z33" s="7">
        <v>1192</v>
      </c>
      <c r="AA33" s="7">
        <v>22</v>
      </c>
      <c r="AB33" s="7">
        <v>1172</v>
      </c>
      <c r="AC33" s="7">
        <v>41</v>
      </c>
      <c r="AD33" s="7">
        <v>1153</v>
      </c>
    </row>
    <row r="34" spans="1:30" ht="15" thickBot="1" x14ac:dyDescent="0.35">
      <c r="A34" s="7">
        <v>38</v>
      </c>
      <c r="B34" s="7" t="s">
        <v>21</v>
      </c>
      <c r="C34" s="7" t="s">
        <v>49</v>
      </c>
      <c r="D34" s="7" t="s">
        <v>21</v>
      </c>
      <c r="E34" s="7" t="s">
        <v>23</v>
      </c>
      <c r="F34" s="8">
        <v>43695</v>
      </c>
      <c r="G34" s="7" t="s">
        <v>24</v>
      </c>
      <c r="H34" s="7">
        <v>2</v>
      </c>
      <c r="I34" s="7">
        <v>34.6</v>
      </c>
      <c r="J34" s="7" t="s">
        <v>107</v>
      </c>
      <c r="K34" s="9">
        <v>0</v>
      </c>
      <c r="L34" s="7" t="s">
        <v>59</v>
      </c>
      <c r="M34" s="10">
        <v>0.97296296296296303</v>
      </c>
      <c r="N34" s="11">
        <v>0.87916666666666798</v>
      </c>
      <c r="O34" s="10">
        <v>9.3796296296295045E-2</v>
      </c>
      <c r="P34" s="10" t="s">
        <v>21</v>
      </c>
      <c r="Q34" s="12">
        <v>3.2830000000000013</v>
      </c>
      <c r="R34" s="12">
        <v>18.531000000000006</v>
      </c>
      <c r="S34" s="12">
        <v>15.248000000000005</v>
      </c>
      <c r="T34" s="7">
        <v>7</v>
      </c>
      <c r="U34" s="7">
        <v>6</v>
      </c>
      <c r="V34" s="7">
        <v>0</v>
      </c>
      <c r="W34" s="7">
        <v>1</v>
      </c>
      <c r="X34" s="7">
        <v>7</v>
      </c>
      <c r="Y34" s="7">
        <v>387</v>
      </c>
      <c r="Z34" s="7">
        <v>378</v>
      </c>
      <c r="AA34" s="7">
        <v>0</v>
      </c>
      <c r="AB34" s="7">
        <v>387</v>
      </c>
      <c r="AC34" s="7">
        <v>4</v>
      </c>
      <c r="AD34" s="7">
        <v>383</v>
      </c>
    </row>
    <row r="35" spans="1:30" ht="15" thickBot="1" x14ac:dyDescent="0.35">
      <c r="A35" s="7">
        <v>39</v>
      </c>
      <c r="B35" s="7" t="s">
        <v>21</v>
      </c>
      <c r="C35" s="7" t="s">
        <v>45</v>
      </c>
      <c r="D35" s="7" t="s">
        <v>21</v>
      </c>
      <c r="E35" s="7" t="s">
        <v>30</v>
      </c>
      <c r="F35" s="8">
        <v>43695</v>
      </c>
      <c r="G35" s="7" t="s">
        <v>24</v>
      </c>
      <c r="H35" s="7">
        <v>2</v>
      </c>
      <c r="I35" s="7">
        <v>35</v>
      </c>
      <c r="J35" s="7" t="s">
        <v>102</v>
      </c>
      <c r="K35" s="9">
        <v>1</v>
      </c>
      <c r="L35" s="7" t="s">
        <v>59</v>
      </c>
      <c r="M35" s="10">
        <v>0.97872685185185182</v>
      </c>
      <c r="N35" s="11">
        <v>0.87916666666666798</v>
      </c>
      <c r="O35" s="10">
        <v>9.9560185185183836E-2</v>
      </c>
      <c r="P35" s="10" t="s">
        <v>21</v>
      </c>
      <c r="Q35" s="12">
        <v>8.1480000000000032</v>
      </c>
      <c r="R35" s="12">
        <v>11.249999999999993</v>
      </c>
      <c r="S35" s="12">
        <v>3.1019999999999897</v>
      </c>
      <c r="T35" s="7">
        <v>9</v>
      </c>
      <c r="U35" s="7">
        <v>6</v>
      </c>
      <c r="V35" s="7">
        <v>0</v>
      </c>
      <c r="W35" s="7">
        <v>0</v>
      </c>
      <c r="X35" s="7">
        <v>1</v>
      </c>
      <c r="Y35" s="7">
        <v>1044</v>
      </c>
      <c r="Z35" s="7">
        <v>1033</v>
      </c>
      <c r="AA35" s="7">
        <v>5</v>
      </c>
      <c r="AB35" s="7">
        <v>1039</v>
      </c>
      <c r="AC35" s="7">
        <v>45</v>
      </c>
      <c r="AD35" s="7">
        <v>999</v>
      </c>
    </row>
    <row r="36" spans="1:30" ht="15" thickBot="1" x14ac:dyDescent="0.35">
      <c r="A36" s="7">
        <v>40</v>
      </c>
      <c r="B36" s="7" t="s">
        <v>21</v>
      </c>
      <c r="C36" s="7" t="s">
        <v>42</v>
      </c>
      <c r="D36" s="7" t="s">
        <v>21</v>
      </c>
      <c r="E36" s="7" t="s">
        <v>23</v>
      </c>
      <c r="F36" s="8">
        <v>43695</v>
      </c>
      <c r="G36" s="7" t="s">
        <v>24</v>
      </c>
      <c r="H36" s="7">
        <v>2</v>
      </c>
      <c r="I36" s="7">
        <v>34.1</v>
      </c>
      <c r="J36" s="7">
        <v>5.7</v>
      </c>
      <c r="K36" s="9">
        <v>1</v>
      </c>
      <c r="L36" s="7" t="s">
        <v>59</v>
      </c>
      <c r="M36" s="10">
        <v>0.98637731481481483</v>
      </c>
      <c r="N36" s="11">
        <v>0.87916666666666898</v>
      </c>
      <c r="O36" s="10">
        <v>0.10721064814814585</v>
      </c>
      <c r="P36" s="10" t="s">
        <v>21</v>
      </c>
      <c r="Q36" s="12">
        <v>74.474999999999994</v>
      </c>
      <c r="R36" s="12">
        <v>84.570999999999998</v>
      </c>
      <c r="S36" s="12">
        <v>10.096000000000004</v>
      </c>
      <c r="T36" s="7">
        <v>9</v>
      </c>
      <c r="U36" s="7">
        <v>5</v>
      </c>
      <c r="V36" s="7">
        <v>0</v>
      </c>
      <c r="W36" s="7">
        <v>0</v>
      </c>
      <c r="X36" s="7">
        <v>22</v>
      </c>
      <c r="Y36" s="7">
        <v>1082</v>
      </c>
      <c r="Z36" s="7">
        <v>1059</v>
      </c>
      <c r="AA36" s="7">
        <v>38</v>
      </c>
      <c r="AB36" s="7">
        <v>1044</v>
      </c>
      <c r="AC36" s="7">
        <v>117</v>
      </c>
      <c r="AD36" s="7">
        <v>965</v>
      </c>
    </row>
    <row r="37" spans="1:30" ht="15" thickBot="1" x14ac:dyDescent="0.35">
      <c r="A37" s="7">
        <v>41</v>
      </c>
      <c r="B37" s="7" t="s">
        <v>21</v>
      </c>
      <c r="C37" s="7" t="s">
        <v>58</v>
      </c>
      <c r="D37" s="7" t="s">
        <v>21</v>
      </c>
      <c r="E37" s="7" t="s">
        <v>23</v>
      </c>
      <c r="F37" s="8">
        <v>43695</v>
      </c>
      <c r="G37" s="7" t="s">
        <v>24</v>
      </c>
      <c r="H37" s="7">
        <v>2</v>
      </c>
      <c r="I37" s="7">
        <v>34.9</v>
      </c>
      <c r="J37" s="7" t="s">
        <v>101</v>
      </c>
      <c r="K37" s="9">
        <v>0</v>
      </c>
      <c r="L37" s="7" t="s">
        <v>59</v>
      </c>
      <c r="M37" s="10">
        <v>0.99589120370370365</v>
      </c>
      <c r="N37" s="11">
        <v>0.87916666666666898</v>
      </c>
      <c r="O37" s="10">
        <v>0.11672453703703467</v>
      </c>
      <c r="P37" s="10" t="s">
        <v>21</v>
      </c>
      <c r="Q37" s="12">
        <v>2.0200000000000031</v>
      </c>
      <c r="R37" s="12">
        <v>2.5770000000000053</v>
      </c>
      <c r="S37" s="12">
        <v>0.55700000000000216</v>
      </c>
      <c r="T37" s="7">
        <v>9</v>
      </c>
      <c r="U37" s="7">
        <v>7</v>
      </c>
      <c r="V37" s="7">
        <v>1</v>
      </c>
      <c r="W37" s="7">
        <v>0</v>
      </c>
      <c r="X37" s="7">
        <v>4</v>
      </c>
      <c r="Y37" s="7">
        <v>1277</v>
      </c>
      <c r="Z37" s="7">
        <v>1273</v>
      </c>
      <c r="AA37" s="7">
        <v>3</v>
      </c>
      <c r="AB37" s="7">
        <v>1274</v>
      </c>
      <c r="AC37" s="7">
        <v>9</v>
      </c>
      <c r="AD37" s="7">
        <v>1268</v>
      </c>
    </row>
    <row r="38" spans="1:30" ht="15" thickBot="1" x14ac:dyDescent="0.35">
      <c r="A38" s="7">
        <v>43</v>
      </c>
      <c r="B38" s="7" t="s">
        <v>21</v>
      </c>
      <c r="C38" s="7" t="s">
        <v>55</v>
      </c>
      <c r="D38" s="7" t="s">
        <v>21</v>
      </c>
      <c r="E38" s="7" t="s">
        <v>23</v>
      </c>
      <c r="F38" s="8">
        <v>43696</v>
      </c>
      <c r="G38" s="7" t="s">
        <v>24</v>
      </c>
      <c r="H38" s="7">
        <v>2</v>
      </c>
      <c r="I38" s="7">
        <v>34.200000000000003</v>
      </c>
      <c r="J38" s="7" t="s">
        <v>106</v>
      </c>
      <c r="K38" s="9">
        <v>1</v>
      </c>
      <c r="L38" s="7" t="s">
        <v>59</v>
      </c>
      <c r="M38" s="10">
        <v>1.1377314814814814E-2</v>
      </c>
      <c r="N38" s="11">
        <v>0.87916666666666898</v>
      </c>
      <c r="O38" s="10">
        <v>23.132210648148146</v>
      </c>
      <c r="P38" s="10" t="s">
        <v>21</v>
      </c>
      <c r="Q38" s="12">
        <v>101.86300000000001</v>
      </c>
      <c r="R38" s="12">
        <v>105.28600000000002</v>
      </c>
      <c r="S38" s="12">
        <v>3.4230000000000018</v>
      </c>
      <c r="T38" s="7">
        <v>10</v>
      </c>
      <c r="U38" s="7">
        <v>7</v>
      </c>
      <c r="V38" s="7">
        <v>3</v>
      </c>
      <c r="W38" s="7">
        <v>0</v>
      </c>
      <c r="X38" s="7">
        <v>12</v>
      </c>
      <c r="Y38" s="7">
        <v>1445</v>
      </c>
      <c r="Z38" s="7">
        <v>1442</v>
      </c>
      <c r="AA38" s="7">
        <v>181</v>
      </c>
      <c r="AB38" s="7">
        <v>1264</v>
      </c>
      <c r="AC38" s="7">
        <v>220</v>
      </c>
      <c r="AD38" s="7">
        <v>1225</v>
      </c>
    </row>
    <row r="39" spans="1:30" ht="15" thickBot="1" x14ac:dyDescent="0.35">
      <c r="A39" s="7">
        <v>44</v>
      </c>
      <c r="B39" s="7" t="s">
        <v>21</v>
      </c>
      <c r="C39" s="7" t="s">
        <v>57</v>
      </c>
      <c r="D39" s="7" t="s">
        <v>21</v>
      </c>
      <c r="E39" s="7" t="s">
        <v>30</v>
      </c>
      <c r="F39" s="8">
        <v>43696</v>
      </c>
      <c r="G39" s="7" t="s">
        <v>24</v>
      </c>
      <c r="H39" s="7">
        <v>2</v>
      </c>
      <c r="I39" s="7">
        <v>33.1</v>
      </c>
      <c r="J39" s="7" t="s">
        <v>117</v>
      </c>
      <c r="K39" s="9">
        <v>1</v>
      </c>
      <c r="L39" s="7" t="s">
        <v>59</v>
      </c>
      <c r="M39" s="10">
        <v>1.951388888888889E-2</v>
      </c>
      <c r="N39" s="11">
        <v>0.87916666666666898</v>
      </c>
      <c r="O39" s="10">
        <v>23.140347222222221</v>
      </c>
      <c r="P39" s="10" t="s">
        <v>21</v>
      </c>
      <c r="Q39" s="12">
        <v>16.844000000000008</v>
      </c>
      <c r="R39" s="12">
        <v>20.052999999999997</v>
      </c>
      <c r="S39" s="12">
        <v>3.208999999999989</v>
      </c>
      <c r="T39" s="7">
        <v>8</v>
      </c>
      <c r="U39" s="7">
        <v>5</v>
      </c>
      <c r="V39" s="7">
        <v>1</v>
      </c>
      <c r="W39" s="7">
        <v>0</v>
      </c>
      <c r="X39" s="7">
        <v>6</v>
      </c>
      <c r="Y39" s="7">
        <v>1188</v>
      </c>
      <c r="Z39" s="7">
        <v>1188</v>
      </c>
      <c r="AA39" s="7">
        <v>14</v>
      </c>
      <c r="AB39" s="7">
        <v>1174</v>
      </c>
      <c r="AC39" s="7">
        <v>46</v>
      </c>
      <c r="AD39" s="7">
        <v>1142</v>
      </c>
    </row>
    <row r="40" spans="1:30" ht="15" thickBot="1" x14ac:dyDescent="0.35">
      <c r="A40" s="7">
        <v>45</v>
      </c>
      <c r="B40" s="7" t="s">
        <v>21</v>
      </c>
      <c r="C40" s="7" t="s">
        <v>54</v>
      </c>
      <c r="D40" s="7" t="s">
        <v>21</v>
      </c>
      <c r="E40" s="7" t="s">
        <v>30</v>
      </c>
      <c r="F40" s="8">
        <v>43696</v>
      </c>
      <c r="G40" s="7" t="s">
        <v>24</v>
      </c>
      <c r="H40" s="7">
        <v>2</v>
      </c>
      <c r="I40" s="7">
        <v>34.4</v>
      </c>
      <c r="J40" s="7" t="s">
        <v>117</v>
      </c>
      <c r="K40" s="9">
        <v>1</v>
      </c>
      <c r="L40" s="7" t="s">
        <v>59</v>
      </c>
      <c r="M40" s="10">
        <v>2.7002314814814816E-2</v>
      </c>
      <c r="N40" s="11">
        <v>0.87916666666666998</v>
      </c>
      <c r="O40" s="10">
        <v>23.147835648148146</v>
      </c>
      <c r="P40" s="10" t="s">
        <v>21</v>
      </c>
      <c r="Q40" s="12">
        <v>67.100999999999999</v>
      </c>
      <c r="R40" s="12">
        <v>72.329000000000008</v>
      </c>
      <c r="S40" s="12">
        <v>5.2280000000000086</v>
      </c>
      <c r="T40" s="7">
        <v>4</v>
      </c>
      <c r="U40" s="7">
        <v>4</v>
      </c>
      <c r="V40" s="7">
        <v>1</v>
      </c>
      <c r="W40" s="7">
        <v>1</v>
      </c>
      <c r="X40" s="7">
        <v>4</v>
      </c>
      <c r="Y40" s="7">
        <v>1322</v>
      </c>
      <c r="Z40" s="7">
        <v>1320</v>
      </c>
      <c r="AA40" s="7">
        <v>30</v>
      </c>
      <c r="AB40" s="7">
        <v>1292</v>
      </c>
      <c r="AC40" s="7">
        <v>93</v>
      </c>
      <c r="AD40" s="7">
        <v>1229</v>
      </c>
    </row>
    <row r="41" spans="1:30" ht="15" thickBot="1" x14ac:dyDescent="0.35">
      <c r="A41" s="7">
        <v>46</v>
      </c>
      <c r="B41" s="7" t="s">
        <v>21</v>
      </c>
      <c r="C41" s="7" t="s">
        <v>35</v>
      </c>
      <c r="D41" s="7" t="s">
        <v>21</v>
      </c>
      <c r="E41" s="7" t="s">
        <v>23</v>
      </c>
      <c r="F41" s="8">
        <v>43696</v>
      </c>
      <c r="G41" s="7" t="s">
        <v>43</v>
      </c>
      <c r="H41" s="7">
        <v>2</v>
      </c>
      <c r="I41" s="7">
        <v>33.1</v>
      </c>
      <c r="J41" s="7" t="s">
        <v>97</v>
      </c>
      <c r="K41" s="9">
        <v>0</v>
      </c>
      <c r="L41" s="7" t="s">
        <v>60</v>
      </c>
      <c r="M41" s="10">
        <v>5.1099537037037034E-2</v>
      </c>
      <c r="N41" s="11">
        <v>0.87916666666666998</v>
      </c>
      <c r="O41" s="10">
        <v>23.171932870370366</v>
      </c>
      <c r="P41" s="10" t="s">
        <v>21</v>
      </c>
      <c r="Q41" s="12">
        <v>15.238</v>
      </c>
      <c r="R41" s="12">
        <v>17.277000000000001</v>
      </c>
      <c r="S41" s="12">
        <v>2.0390000000000015</v>
      </c>
      <c r="T41" s="7">
        <v>2</v>
      </c>
      <c r="U41" s="7">
        <v>2</v>
      </c>
      <c r="V41" s="7">
        <v>0</v>
      </c>
      <c r="W41" s="7">
        <v>1</v>
      </c>
      <c r="X41" s="7">
        <v>11</v>
      </c>
      <c r="Y41" s="7">
        <v>332</v>
      </c>
      <c r="Z41" s="7">
        <v>337</v>
      </c>
      <c r="AA41" s="7">
        <v>19</v>
      </c>
      <c r="AB41" s="7">
        <v>313</v>
      </c>
      <c r="AC41" s="7">
        <v>41</v>
      </c>
      <c r="AD41" s="7">
        <v>291</v>
      </c>
    </row>
    <row r="42" spans="1:30" ht="15" thickBot="1" x14ac:dyDescent="0.35">
      <c r="A42" s="7">
        <v>47</v>
      </c>
      <c r="B42" s="7" t="s">
        <v>21</v>
      </c>
      <c r="C42" s="7" t="s">
        <v>22</v>
      </c>
      <c r="D42" s="7" t="s">
        <v>21</v>
      </c>
      <c r="E42" s="7" t="s">
        <v>23</v>
      </c>
      <c r="F42" s="8">
        <v>43696</v>
      </c>
      <c r="G42" s="7" t="s">
        <v>43</v>
      </c>
      <c r="H42" s="7">
        <v>2</v>
      </c>
      <c r="I42" s="7">
        <v>33.5</v>
      </c>
      <c r="J42" s="7" t="s">
        <v>98</v>
      </c>
      <c r="K42" s="9">
        <v>1</v>
      </c>
      <c r="L42" s="7" t="s">
        <v>60</v>
      </c>
      <c r="M42" s="10">
        <v>5.8275462962962959E-2</v>
      </c>
      <c r="N42" s="11">
        <v>0.87916666666666998</v>
      </c>
      <c r="O42" s="10">
        <v>23.179108796296294</v>
      </c>
      <c r="P42" s="10" t="s">
        <v>21</v>
      </c>
      <c r="Q42" s="12">
        <v>98.159000000000006</v>
      </c>
      <c r="R42" s="12">
        <v>112.80200000000001</v>
      </c>
      <c r="S42" s="12">
        <v>14.643000000000001</v>
      </c>
      <c r="T42" s="7">
        <v>9</v>
      </c>
      <c r="U42" s="7">
        <v>8</v>
      </c>
      <c r="V42" s="7">
        <v>1</v>
      </c>
      <c r="W42" s="7">
        <v>0</v>
      </c>
      <c r="X42" s="7">
        <v>8</v>
      </c>
      <c r="Y42" s="7">
        <v>1687</v>
      </c>
      <c r="Z42" s="7">
        <v>1651</v>
      </c>
      <c r="AA42" s="7">
        <v>123</v>
      </c>
      <c r="AB42" s="7">
        <v>1564</v>
      </c>
      <c r="AC42" s="7">
        <v>306</v>
      </c>
      <c r="AD42" s="7">
        <v>1381</v>
      </c>
    </row>
    <row r="43" spans="1:30" ht="15" thickBot="1" x14ac:dyDescent="0.35">
      <c r="A43" s="7">
        <v>48</v>
      </c>
      <c r="B43" s="7" t="s">
        <v>21</v>
      </c>
      <c r="C43" s="7" t="s">
        <v>31</v>
      </c>
      <c r="D43" s="7" t="s">
        <v>21</v>
      </c>
      <c r="E43" s="7" t="s">
        <v>23</v>
      </c>
      <c r="F43" s="8">
        <v>43696</v>
      </c>
      <c r="G43" s="7" t="s">
        <v>43</v>
      </c>
      <c r="H43" s="7">
        <v>2</v>
      </c>
      <c r="I43" s="7">
        <v>35</v>
      </c>
      <c r="J43" s="7" t="s">
        <v>97</v>
      </c>
      <c r="K43" s="9">
        <v>0</v>
      </c>
      <c r="L43" s="7" t="s">
        <v>60</v>
      </c>
      <c r="M43" s="10">
        <v>6.5914351851851863E-2</v>
      </c>
      <c r="N43" s="11">
        <v>0.87916666666666998</v>
      </c>
      <c r="O43" s="10">
        <v>23.186747685185182</v>
      </c>
      <c r="P43" s="10" t="s">
        <v>21</v>
      </c>
      <c r="Q43" s="12">
        <v>0.48699999999999477</v>
      </c>
      <c r="R43" s="12">
        <v>3.1139999999999901</v>
      </c>
      <c r="S43" s="12">
        <v>2.6269999999999953</v>
      </c>
      <c r="T43" s="7">
        <v>1</v>
      </c>
      <c r="U43" s="7">
        <v>1</v>
      </c>
      <c r="V43" s="7">
        <v>1</v>
      </c>
      <c r="W43" s="7">
        <v>1</v>
      </c>
      <c r="X43" s="7">
        <v>7</v>
      </c>
      <c r="Y43" s="7">
        <v>364</v>
      </c>
      <c r="Z43" s="7">
        <v>363</v>
      </c>
      <c r="AA43" s="7">
        <v>1</v>
      </c>
      <c r="AB43" s="7">
        <v>363</v>
      </c>
      <c r="AC43" s="7">
        <v>13</v>
      </c>
      <c r="AD43" s="7">
        <v>351</v>
      </c>
    </row>
    <row r="44" spans="1:30" ht="15" thickBot="1" x14ac:dyDescent="0.35">
      <c r="A44" s="7">
        <v>49</v>
      </c>
      <c r="B44" s="7" t="s">
        <v>21</v>
      </c>
      <c r="C44" s="7" t="s">
        <v>38</v>
      </c>
      <c r="D44" s="7" t="s">
        <v>21</v>
      </c>
      <c r="E44" s="7" t="s">
        <v>30</v>
      </c>
      <c r="F44" s="8">
        <v>43696</v>
      </c>
      <c r="G44" s="7" t="s">
        <v>43</v>
      </c>
      <c r="H44" s="7">
        <v>2</v>
      </c>
      <c r="I44" s="7">
        <v>32</v>
      </c>
      <c r="J44" s="7" t="s">
        <v>114</v>
      </c>
      <c r="K44" s="9">
        <v>1</v>
      </c>
      <c r="L44" s="7" t="s">
        <v>60</v>
      </c>
      <c r="M44" s="10">
        <v>7.3541666666666672E-2</v>
      </c>
      <c r="N44" s="11">
        <v>0.87916666666667098</v>
      </c>
      <c r="O44" s="10">
        <v>23.194374999999997</v>
      </c>
      <c r="P44" s="10" t="s">
        <v>21</v>
      </c>
      <c r="Q44" s="12">
        <v>25.317000000000007</v>
      </c>
      <c r="R44" s="12">
        <v>28.92</v>
      </c>
      <c r="S44" s="12">
        <v>3.6029999999999944</v>
      </c>
      <c r="T44" s="7">
        <v>13</v>
      </c>
      <c r="U44" s="7">
        <v>8</v>
      </c>
      <c r="V44" s="7">
        <v>2</v>
      </c>
      <c r="W44" s="7">
        <v>0</v>
      </c>
      <c r="X44" s="7">
        <v>5</v>
      </c>
      <c r="Y44" s="7">
        <v>1185</v>
      </c>
      <c r="Z44" s="7">
        <v>1183</v>
      </c>
      <c r="AA44" s="7">
        <v>21</v>
      </c>
      <c r="AB44" s="7">
        <v>1164</v>
      </c>
      <c r="AC44" s="7">
        <v>54</v>
      </c>
      <c r="AD44" s="7">
        <v>1131</v>
      </c>
    </row>
    <row r="45" spans="1:30" ht="15" thickBot="1" x14ac:dyDescent="0.35">
      <c r="A45" s="7">
        <v>50</v>
      </c>
      <c r="B45" s="7" t="s">
        <v>21</v>
      </c>
      <c r="C45" s="7" t="s">
        <v>29</v>
      </c>
      <c r="D45" s="7" t="s">
        <v>21</v>
      </c>
      <c r="E45" s="7" t="s">
        <v>30</v>
      </c>
      <c r="F45" s="8">
        <v>43696</v>
      </c>
      <c r="G45" s="7" t="s">
        <v>43</v>
      </c>
      <c r="H45" s="7">
        <v>2</v>
      </c>
      <c r="I45" s="7">
        <v>32.6</v>
      </c>
      <c r="J45" s="7" t="s">
        <v>116</v>
      </c>
      <c r="K45" s="9">
        <v>1</v>
      </c>
      <c r="L45" s="7" t="s">
        <v>60</v>
      </c>
      <c r="M45" s="10">
        <v>8.0324074074074076E-2</v>
      </c>
      <c r="N45" s="11">
        <v>0.87916666666667098</v>
      </c>
      <c r="O45" s="10">
        <v>23.201157407407404</v>
      </c>
      <c r="P45" s="10" t="s">
        <v>21</v>
      </c>
      <c r="Q45" s="12">
        <v>49.798000000000002</v>
      </c>
      <c r="R45" s="12">
        <v>90.597000000000008</v>
      </c>
      <c r="S45" s="12">
        <v>40.799000000000007</v>
      </c>
      <c r="T45" s="7">
        <v>2</v>
      </c>
      <c r="U45" s="7">
        <v>2</v>
      </c>
      <c r="V45" s="7">
        <v>0</v>
      </c>
      <c r="W45" s="7">
        <v>0</v>
      </c>
      <c r="X45" s="7">
        <v>6</v>
      </c>
      <c r="Y45" s="7">
        <v>1343</v>
      </c>
      <c r="Z45" s="7">
        <v>1343</v>
      </c>
      <c r="AA45" s="7">
        <v>79</v>
      </c>
      <c r="AB45" s="7">
        <v>1264</v>
      </c>
      <c r="AC45" s="7">
        <v>251</v>
      </c>
      <c r="AD45" s="7">
        <v>1092</v>
      </c>
    </row>
    <row r="46" spans="1:30" ht="15" thickBot="1" x14ac:dyDescent="0.35">
      <c r="A46" s="7">
        <v>51</v>
      </c>
      <c r="B46" s="7" t="s">
        <v>21</v>
      </c>
      <c r="C46" s="7" t="s">
        <v>32</v>
      </c>
      <c r="D46" s="7" t="s">
        <v>21</v>
      </c>
      <c r="E46" s="7" t="s">
        <v>30</v>
      </c>
      <c r="F46" s="8">
        <v>43696</v>
      </c>
      <c r="G46" s="7" t="s">
        <v>43</v>
      </c>
      <c r="H46" s="7">
        <v>2</v>
      </c>
      <c r="I46" s="7">
        <v>35.1</v>
      </c>
      <c r="J46" s="7" t="s">
        <v>104</v>
      </c>
      <c r="K46" s="9">
        <v>0</v>
      </c>
      <c r="L46" s="7" t="s">
        <v>60</v>
      </c>
      <c r="M46" s="10">
        <v>9.0254629629629615E-2</v>
      </c>
      <c r="N46" s="11">
        <v>0.87916666666667098</v>
      </c>
      <c r="O46" s="10">
        <v>23.21108796296296</v>
      </c>
      <c r="P46" s="10" t="s">
        <v>21</v>
      </c>
      <c r="Q46" s="12">
        <v>0.24199999999999022</v>
      </c>
      <c r="R46" s="12">
        <v>10.320999999999998</v>
      </c>
      <c r="S46" s="12">
        <v>10.079000000000008</v>
      </c>
      <c r="T46" s="7">
        <v>8</v>
      </c>
      <c r="U46" s="7">
        <v>7</v>
      </c>
      <c r="V46" s="7">
        <v>0</v>
      </c>
      <c r="W46" s="7">
        <v>0</v>
      </c>
      <c r="X46" s="7">
        <v>6</v>
      </c>
      <c r="Y46" s="7">
        <v>1305</v>
      </c>
      <c r="Z46" s="7">
        <v>1300</v>
      </c>
      <c r="AA46" s="7">
        <v>2</v>
      </c>
      <c r="AB46" s="7">
        <v>1303</v>
      </c>
      <c r="AC46" s="7">
        <v>18</v>
      </c>
      <c r="AD46" s="7">
        <v>1287</v>
      </c>
    </row>
    <row r="47" spans="1:30" ht="15" thickBot="1" x14ac:dyDescent="0.35">
      <c r="A47" s="7">
        <v>52</v>
      </c>
      <c r="B47" s="7" t="s">
        <v>21</v>
      </c>
      <c r="C47" s="7" t="s">
        <v>36</v>
      </c>
      <c r="D47" s="7" t="s">
        <v>21</v>
      </c>
      <c r="E47" s="7" t="s">
        <v>30</v>
      </c>
      <c r="F47" s="8">
        <v>43696</v>
      </c>
      <c r="G47" s="7" t="s">
        <v>43</v>
      </c>
      <c r="H47" s="7">
        <v>2</v>
      </c>
      <c r="I47" s="7">
        <v>34.1</v>
      </c>
      <c r="J47" s="7" t="s">
        <v>106</v>
      </c>
      <c r="K47" s="9">
        <v>1</v>
      </c>
      <c r="L47" s="7" t="s">
        <v>60</v>
      </c>
      <c r="M47" s="10">
        <v>9.8483796296296305E-2</v>
      </c>
      <c r="N47" s="11">
        <v>0.87916666666667098</v>
      </c>
      <c r="O47" s="10">
        <v>23.219317129629626</v>
      </c>
      <c r="P47" s="10" t="s">
        <v>21</v>
      </c>
      <c r="Q47" s="12">
        <v>55.199999999999996</v>
      </c>
      <c r="R47" s="12">
        <v>64.686000000000007</v>
      </c>
      <c r="S47" s="12">
        <v>9.4860000000000113</v>
      </c>
      <c r="T47" s="7">
        <v>11</v>
      </c>
      <c r="U47" s="7">
        <v>7</v>
      </c>
      <c r="V47" s="7">
        <v>2</v>
      </c>
      <c r="W47" s="7">
        <v>0</v>
      </c>
      <c r="X47" s="7">
        <v>9</v>
      </c>
      <c r="Y47" s="7">
        <v>1223</v>
      </c>
      <c r="Z47" s="7">
        <v>1221</v>
      </c>
      <c r="AA47" s="7">
        <v>15</v>
      </c>
      <c r="AB47" s="7">
        <v>1208</v>
      </c>
      <c r="AC47" s="7">
        <v>71</v>
      </c>
      <c r="AD47" s="7">
        <v>1152</v>
      </c>
    </row>
    <row r="48" spans="1:30" ht="15" thickBot="1" x14ac:dyDescent="0.35">
      <c r="A48" s="7">
        <v>53</v>
      </c>
      <c r="B48" s="7" t="s">
        <v>21</v>
      </c>
      <c r="C48" s="7" t="s">
        <v>34</v>
      </c>
      <c r="D48" s="7" t="s">
        <v>21</v>
      </c>
      <c r="E48" s="7" t="s">
        <v>23</v>
      </c>
      <c r="F48" s="8">
        <v>43696</v>
      </c>
      <c r="G48" s="7" t="s">
        <v>43</v>
      </c>
      <c r="H48" s="7">
        <v>2</v>
      </c>
      <c r="I48" s="7">
        <v>34.799999999999997</v>
      </c>
      <c r="J48" s="7" t="s">
        <v>98</v>
      </c>
      <c r="K48" s="9">
        <v>1</v>
      </c>
      <c r="L48" s="7" t="s">
        <v>60</v>
      </c>
      <c r="M48" s="10">
        <v>0.10628472222222221</v>
      </c>
      <c r="N48" s="11">
        <v>0.87916666666667098</v>
      </c>
      <c r="O48" s="10">
        <v>23.22711805555555</v>
      </c>
      <c r="P48" s="10" t="s">
        <v>21</v>
      </c>
      <c r="Q48" s="12">
        <v>17.038000000000011</v>
      </c>
      <c r="R48" s="12">
        <v>131.15699999999998</v>
      </c>
      <c r="S48" s="12">
        <v>114.11899999999997</v>
      </c>
      <c r="T48" s="7">
        <v>1</v>
      </c>
      <c r="U48" s="7">
        <v>1</v>
      </c>
      <c r="V48" s="7">
        <v>1</v>
      </c>
      <c r="W48" s="7">
        <v>1</v>
      </c>
      <c r="X48" s="7">
        <v>2</v>
      </c>
      <c r="Y48" s="7">
        <v>338</v>
      </c>
      <c r="Z48" s="7">
        <v>337</v>
      </c>
      <c r="AA48" s="7">
        <v>4</v>
      </c>
      <c r="AB48" s="7">
        <v>334</v>
      </c>
      <c r="AC48" s="7">
        <v>168</v>
      </c>
      <c r="AD48" s="7">
        <v>170</v>
      </c>
    </row>
    <row r="49" spans="1:30" ht="15" thickBot="1" x14ac:dyDescent="0.35">
      <c r="A49" s="7">
        <v>54</v>
      </c>
      <c r="B49" s="7" t="s">
        <v>21</v>
      </c>
      <c r="C49" s="7" t="s">
        <v>28</v>
      </c>
      <c r="D49" s="7" t="s">
        <v>21</v>
      </c>
      <c r="E49" s="7" t="s">
        <v>23</v>
      </c>
      <c r="F49" s="8">
        <v>43696</v>
      </c>
      <c r="G49" s="7" t="s">
        <v>43</v>
      </c>
      <c r="H49" s="7">
        <v>2</v>
      </c>
      <c r="I49" s="7">
        <v>35</v>
      </c>
      <c r="J49" s="7" t="s">
        <v>110</v>
      </c>
      <c r="K49" s="9">
        <v>1</v>
      </c>
      <c r="L49" s="7" t="s">
        <v>60</v>
      </c>
      <c r="M49" s="10">
        <v>0.11548611111111111</v>
      </c>
      <c r="N49" s="11">
        <v>0.87916666666666698</v>
      </c>
      <c r="O49" s="10">
        <v>23.236319444444444</v>
      </c>
      <c r="P49" s="10" t="s">
        <v>27</v>
      </c>
      <c r="S49" s="12"/>
      <c r="Y49" s="7">
        <v>42</v>
      </c>
      <c r="Z49" s="7">
        <v>43</v>
      </c>
      <c r="AA49" s="7">
        <v>42</v>
      </c>
      <c r="AC49" s="7">
        <v>42</v>
      </c>
    </row>
    <row r="50" spans="1:30" ht="15" thickBot="1" x14ac:dyDescent="0.35">
      <c r="A50" s="7">
        <v>55</v>
      </c>
      <c r="B50" s="7" t="s">
        <v>21</v>
      </c>
      <c r="C50" s="7" t="s">
        <v>37</v>
      </c>
      <c r="D50" s="7" t="s">
        <v>21</v>
      </c>
      <c r="E50" s="7" t="s">
        <v>23</v>
      </c>
      <c r="F50" s="8">
        <v>43696</v>
      </c>
      <c r="G50" s="7" t="s">
        <v>43</v>
      </c>
      <c r="H50" s="7">
        <v>2</v>
      </c>
      <c r="I50" s="7">
        <v>34.6</v>
      </c>
      <c r="J50" s="7" t="s">
        <v>106</v>
      </c>
      <c r="K50" s="9">
        <v>1</v>
      </c>
      <c r="L50" s="7" t="s">
        <v>60</v>
      </c>
      <c r="M50" s="10">
        <v>0.12313657407407408</v>
      </c>
      <c r="N50" s="11">
        <v>0.87916666666666698</v>
      </c>
      <c r="O50" s="10">
        <v>23.243969907407408</v>
      </c>
      <c r="P50" s="10" t="s">
        <v>27</v>
      </c>
      <c r="S50" s="12"/>
      <c r="Y50" s="7">
        <v>36</v>
      </c>
      <c r="Z50" s="7">
        <v>36</v>
      </c>
      <c r="AA50" s="7">
        <v>36</v>
      </c>
      <c r="AC50" s="7">
        <v>36</v>
      </c>
    </row>
    <row r="51" spans="1:30" ht="15" thickBot="1" x14ac:dyDescent="0.35">
      <c r="A51" s="7">
        <v>56</v>
      </c>
      <c r="B51" s="7" t="s">
        <v>21</v>
      </c>
      <c r="C51" s="7" t="s">
        <v>41</v>
      </c>
      <c r="D51" s="7" t="s">
        <v>21</v>
      </c>
      <c r="E51" s="7" t="s">
        <v>23</v>
      </c>
      <c r="F51" s="8">
        <v>43696</v>
      </c>
      <c r="G51" s="7" t="s">
        <v>43</v>
      </c>
      <c r="H51" s="7">
        <v>2</v>
      </c>
      <c r="I51" s="7">
        <v>34.4</v>
      </c>
      <c r="J51" s="7" t="s">
        <v>106</v>
      </c>
      <c r="K51" s="9">
        <v>1</v>
      </c>
      <c r="L51" s="7" t="s">
        <v>60</v>
      </c>
      <c r="M51" s="10">
        <v>0.13083333333333333</v>
      </c>
      <c r="N51" s="11">
        <v>0.87916666666666698</v>
      </c>
      <c r="O51" s="10">
        <v>23.251666666666665</v>
      </c>
      <c r="P51" s="10" t="s">
        <v>21</v>
      </c>
      <c r="Q51" s="12">
        <v>92.643000000000001</v>
      </c>
      <c r="R51" s="12">
        <v>95.28400000000002</v>
      </c>
      <c r="S51" s="12">
        <v>2.6410000000000196</v>
      </c>
      <c r="T51" s="7">
        <v>22</v>
      </c>
      <c r="U51" s="7">
        <v>8</v>
      </c>
      <c r="V51" s="7">
        <v>1</v>
      </c>
      <c r="W51" s="7">
        <v>0</v>
      </c>
      <c r="X51" s="7">
        <v>3</v>
      </c>
      <c r="Y51" s="7">
        <v>1175</v>
      </c>
      <c r="Z51" s="7">
        <v>1094</v>
      </c>
      <c r="AA51" s="7">
        <v>39</v>
      </c>
      <c r="AB51" s="7">
        <v>1136</v>
      </c>
      <c r="AC51" s="7">
        <v>62</v>
      </c>
      <c r="AD51" s="7">
        <v>1113</v>
      </c>
    </row>
    <row r="52" spans="1:30" ht="15" thickBot="1" x14ac:dyDescent="0.35">
      <c r="A52" s="7">
        <v>57</v>
      </c>
      <c r="B52" s="7" t="s">
        <v>21</v>
      </c>
      <c r="C52" s="7" t="s">
        <v>61</v>
      </c>
      <c r="D52" s="7" t="s">
        <v>21</v>
      </c>
      <c r="E52" s="7" t="s">
        <v>30</v>
      </c>
      <c r="F52" s="8">
        <v>43696</v>
      </c>
      <c r="G52" s="7" t="s">
        <v>24</v>
      </c>
      <c r="H52" s="7">
        <v>1</v>
      </c>
      <c r="I52" s="7">
        <v>34.5</v>
      </c>
      <c r="J52" s="7" t="s">
        <v>118</v>
      </c>
      <c r="K52" s="9">
        <v>0</v>
      </c>
      <c r="L52" s="7" t="s">
        <v>60</v>
      </c>
      <c r="M52" s="10">
        <v>0.93021990740740745</v>
      </c>
      <c r="N52" s="11">
        <v>0.87777777777777777</v>
      </c>
      <c r="O52" s="10">
        <v>5.2442129629629686E-2</v>
      </c>
      <c r="P52" s="10" t="s">
        <v>27</v>
      </c>
      <c r="S52" s="12"/>
      <c r="Y52" s="7">
        <v>0</v>
      </c>
      <c r="Z52" s="7">
        <v>0</v>
      </c>
      <c r="AA52" s="7">
        <v>0</v>
      </c>
      <c r="AC52" s="7">
        <v>0</v>
      </c>
    </row>
    <row r="53" spans="1:30" ht="15" thickBot="1" x14ac:dyDescent="0.35">
      <c r="A53" s="7">
        <v>58</v>
      </c>
      <c r="B53" s="7" t="s">
        <v>21</v>
      </c>
      <c r="C53" s="7" t="s">
        <v>62</v>
      </c>
      <c r="D53" s="7" t="s">
        <v>21</v>
      </c>
      <c r="E53" s="7" t="s">
        <v>23</v>
      </c>
      <c r="F53" s="8">
        <v>43696</v>
      </c>
      <c r="G53" s="7" t="s">
        <v>24</v>
      </c>
      <c r="H53" s="7">
        <v>1</v>
      </c>
      <c r="I53" s="7">
        <v>34.5</v>
      </c>
      <c r="J53" s="7" t="s">
        <v>112</v>
      </c>
      <c r="K53" s="9">
        <v>0</v>
      </c>
      <c r="L53" s="7" t="s">
        <v>60</v>
      </c>
      <c r="M53" s="10">
        <v>0.94468750000000001</v>
      </c>
      <c r="N53" s="11">
        <v>0.87777777777777777</v>
      </c>
      <c r="O53" s="10">
        <v>6.6909722222222245E-2</v>
      </c>
      <c r="P53" s="10" t="s">
        <v>21</v>
      </c>
      <c r="Q53" s="12">
        <v>11.518000000000001</v>
      </c>
      <c r="R53" s="12">
        <v>14.280000000000001</v>
      </c>
      <c r="S53" s="12">
        <v>2.7620000000000005</v>
      </c>
      <c r="T53" s="7">
        <v>16</v>
      </c>
      <c r="U53" s="7">
        <v>7</v>
      </c>
      <c r="V53" s="7">
        <v>2</v>
      </c>
      <c r="W53" s="7">
        <v>0</v>
      </c>
      <c r="X53" s="7">
        <v>4</v>
      </c>
      <c r="Y53" s="7">
        <v>1842</v>
      </c>
      <c r="Z53" s="7">
        <v>1822</v>
      </c>
      <c r="AA53" s="7">
        <v>24</v>
      </c>
      <c r="AB53" s="7">
        <v>1818</v>
      </c>
      <c r="AC53" s="7">
        <v>74</v>
      </c>
      <c r="AD53" s="7">
        <v>1768</v>
      </c>
    </row>
    <row r="54" spans="1:30" ht="15" thickBot="1" x14ac:dyDescent="0.35">
      <c r="A54" s="7">
        <v>59</v>
      </c>
      <c r="B54" s="7" t="s">
        <v>21</v>
      </c>
      <c r="C54" s="7" t="s">
        <v>63</v>
      </c>
      <c r="D54" s="7" t="s">
        <v>21</v>
      </c>
      <c r="E54" s="7" t="s">
        <v>30</v>
      </c>
      <c r="F54" s="8">
        <v>43696</v>
      </c>
      <c r="G54" s="7" t="s">
        <v>24</v>
      </c>
      <c r="H54" s="7">
        <v>1</v>
      </c>
      <c r="I54" s="7">
        <v>34.4</v>
      </c>
      <c r="J54" s="7" t="s">
        <v>121</v>
      </c>
      <c r="K54" s="9">
        <v>0</v>
      </c>
      <c r="L54" s="7" t="s">
        <v>60</v>
      </c>
      <c r="M54" s="10">
        <v>0.95206018518518509</v>
      </c>
      <c r="N54" s="11">
        <v>0.87777777777777777</v>
      </c>
      <c r="O54" s="10">
        <v>7.4282407407407325E-2</v>
      </c>
      <c r="P54" s="10" t="s">
        <v>27</v>
      </c>
      <c r="S54" s="12"/>
      <c r="Y54" s="7">
        <v>178</v>
      </c>
      <c r="Z54" s="7">
        <v>178</v>
      </c>
      <c r="AA54" s="7">
        <v>178</v>
      </c>
      <c r="AC54" s="7">
        <v>178</v>
      </c>
    </row>
    <row r="55" spans="1:30" ht="15" thickBot="1" x14ac:dyDescent="0.35">
      <c r="A55" s="7">
        <v>60</v>
      </c>
      <c r="B55" s="7" t="s">
        <v>21</v>
      </c>
      <c r="C55" s="7" t="s">
        <v>64</v>
      </c>
      <c r="D55" s="7" t="s">
        <v>21</v>
      </c>
      <c r="E55" s="7" t="s">
        <v>23</v>
      </c>
      <c r="F55" s="8">
        <v>43696</v>
      </c>
      <c r="G55" s="7" t="s">
        <v>24</v>
      </c>
      <c r="H55" s="7">
        <v>1</v>
      </c>
      <c r="I55" s="7">
        <v>35.299999999999997</v>
      </c>
      <c r="J55" s="7" t="s">
        <v>113</v>
      </c>
      <c r="K55" s="9">
        <v>0</v>
      </c>
      <c r="L55" s="7" t="s">
        <v>60</v>
      </c>
      <c r="M55" s="10">
        <v>0.95872685185185191</v>
      </c>
      <c r="N55" s="11">
        <v>0.87777777777777777</v>
      </c>
      <c r="O55" s="10">
        <v>8.0949074074074145E-2</v>
      </c>
      <c r="P55" s="10" t="s">
        <v>21</v>
      </c>
      <c r="Q55" s="12">
        <v>21.480999999999995</v>
      </c>
      <c r="R55" s="12">
        <v>56.396000000000001</v>
      </c>
      <c r="S55" s="12">
        <v>34.915000000000006</v>
      </c>
      <c r="T55" s="7">
        <v>8</v>
      </c>
      <c r="U55" s="7">
        <v>5</v>
      </c>
      <c r="V55" s="7">
        <v>1</v>
      </c>
      <c r="W55" s="7">
        <v>0</v>
      </c>
      <c r="X55" s="7">
        <v>13</v>
      </c>
      <c r="Y55" s="7">
        <v>1592</v>
      </c>
      <c r="Z55" s="7">
        <v>1592</v>
      </c>
      <c r="AA55" s="7">
        <v>0</v>
      </c>
      <c r="AB55" s="7">
        <v>1592</v>
      </c>
      <c r="AC55" s="7">
        <v>107</v>
      </c>
      <c r="AD55" s="7">
        <v>1485</v>
      </c>
    </row>
    <row r="56" spans="1:30" ht="15" thickBot="1" x14ac:dyDescent="0.35">
      <c r="A56" s="7">
        <v>61</v>
      </c>
      <c r="B56" s="7" t="s">
        <v>21</v>
      </c>
      <c r="C56" s="7" t="s">
        <v>65</v>
      </c>
      <c r="D56" s="7" t="s">
        <v>21</v>
      </c>
      <c r="E56" s="7" t="s">
        <v>23</v>
      </c>
      <c r="F56" s="8">
        <v>43696</v>
      </c>
      <c r="G56" s="7" t="s">
        <v>24</v>
      </c>
      <c r="H56" s="7">
        <v>1</v>
      </c>
      <c r="I56" s="7">
        <v>34.299999999999997</v>
      </c>
      <c r="J56" s="7" t="s">
        <v>104</v>
      </c>
      <c r="K56" s="9">
        <v>0</v>
      </c>
      <c r="L56" s="7" t="s">
        <v>60</v>
      </c>
      <c r="M56" s="10">
        <v>0.96537037037037032</v>
      </c>
      <c r="N56" s="11">
        <v>0.87777777777777777</v>
      </c>
      <c r="O56" s="10">
        <v>8.7592592592592555E-2</v>
      </c>
      <c r="P56" s="10" t="s">
        <v>21</v>
      </c>
      <c r="Q56" s="12">
        <v>22.081000000000003</v>
      </c>
      <c r="R56" s="12">
        <v>26.762</v>
      </c>
      <c r="S56" s="12">
        <v>4.6809999999999974</v>
      </c>
      <c r="T56" s="7">
        <v>6</v>
      </c>
      <c r="U56" s="7">
        <v>6</v>
      </c>
      <c r="V56" s="7">
        <v>2</v>
      </c>
      <c r="W56" s="7">
        <v>0</v>
      </c>
      <c r="X56" s="7">
        <v>3</v>
      </c>
      <c r="Y56" s="7">
        <v>1672</v>
      </c>
      <c r="Z56" s="7">
        <v>1670</v>
      </c>
      <c r="AA56" s="7">
        <v>8</v>
      </c>
      <c r="AB56" s="7">
        <v>1664</v>
      </c>
      <c r="AC56" s="7">
        <v>80</v>
      </c>
      <c r="AD56" s="7">
        <v>1592</v>
      </c>
    </row>
    <row r="57" spans="1:30" ht="15" thickBot="1" x14ac:dyDescent="0.35">
      <c r="A57" s="7">
        <v>62</v>
      </c>
      <c r="B57" s="7" t="s">
        <v>21</v>
      </c>
      <c r="C57" s="7" t="s">
        <v>66</v>
      </c>
      <c r="D57" s="7" t="s">
        <v>21</v>
      </c>
      <c r="E57" s="7" t="s">
        <v>30</v>
      </c>
      <c r="F57" s="8">
        <v>43696</v>
      </c>
      <c r="G57" s="7" t="s">
        <v>24</v>
      </c>
      <c r="H57" s="7">
        <v>1</v>
      </c>
      <c r="I57" s="7">
        <v>32.6</v>
      </c>
      <c r="J57" s="7" t="s">
        <v>105</v>
      </c>
      <c r="K57" s="9">
        <v>1</v>
      </c>
      <c r="L57" s="7" t="s">
        <v>60</v>
      </c>
      <c r="M57" s="10">
        <v>0.97199074074074077</v>
      </c>
      <c r="N57" s="11">
        <v>0.87777777777777799</v>
      </c>
      <c r="O57" s="10">
        <v>9.4212962962962776E-2</v>
      </c>
      <c r="P57" s="10" t="s">
        <v>21</v>
      </c>
      <c r="Q57" s="12">
        <v>52.555000000000007</v>
      </c>
      <c r="R57" s="12">
        <v>59.28</v>
      </c>
      <c r="S57" s="12">
        <v>6.7249999999999943</v>
      </c>
      <c r="T57" s="7">
        <v>7</v>
      </c>
      <c r="U57" s="7">
        <v>5</v>
      </c>
      <c r="V57" s="7">
        <v>2</v>
      </c>
      <c r="W57" s="7">
        <v>0</v>
      </c>
      <c r="X57" s="7">
        <v>3</v>
      </c>
      <c r="Y57" s="7">
        <v>1917</v>
      </c>
      <c r="Z57" s="7">
        <v>1911</v>
      </c>
      <c r="AA57" s="7">
        <v>183</v>
      </c>
      <c r="AB57" s="7">
        <v>1734</v>
      </c>
      <c r="AC57" s="7">
        <v>275</v>
      </c>
      <c r="AD57" s="7">
        <v>1642</v>
      </c>
    </row>
    <row r="58" spans="1:30" ht="15" thickBot="1" x14ac:dyDescent="0.35">
      <c r="A58" s="7">
        <v>63</v>
      </c>
      <c r="B58" s="7" t="s">
        <v>21</v>
      </c>
      <c r="C58" s="7" t="s">
        <v>67</v>
      </c>
      <c r="D58" s="7" t="s">
        <v>21</v>
      </c>
      <c r="E58" s="7" t="s">
        <v>30</v>
      </c>
      <c r="F58" s="8">
        <v>43696</v>
      </c>
      <c r="G58" s="7" t="s">
        <v>24</v>
      </c>
      <c r="H58" s="7">
        <v>1</v>
      </c>
      <c r="I58" s="7">
        <v>33</v>
      </c>
      <c r="J58" s="7" t="s">
        <v>98</v>
      </c>
      <c r="K58" s="9">
        <v>1</v>
      </c>
      <c r="L58" s="7" t="s">
        <v>60</v>
      </c>
      <c r="M58" s="10">
        <v>0.97912037037037036</v>
      </c>
      <c r="N58" s="11">
        <v>0.87777777777777799</v>
      </c>
      <c r="O58" s="10">
        <v>0.10134259259259237</v>
      </c>
      <c r="P58" s="10" t="s">
        <v>21</v>
      </c>
      <c r="Q58" s="12">
        <v>24.120999999999995</v>
      </c>
      <c r="R58" s="12">
        <v>29.040000000000006</v>
      </c>
      <c r="S58" s="12">
        <v>4.9190000000000111</v>
      </c>
      <c r="T58" s="7">
        <v>19</v>
      </c>
      <c r="U58" s="7">
        <v>7</v>
      </c>
      <c r="V58" s="7">
        <v>1</v>
      </c>
      <c r="W58" s="7">
        <v>0</v>
      </c>
      <c r="X58" s="7">
        <v>7</v>
      </c>
      <c r="Y58" s="7">
        <v>1931</v>
      </c>
      <c r="Z58" s="7">
        <v>1931</v>
      </c>
      <c r="AA58" s="7">
        <v>46</v>
      </c>
      <c r="AB58" s="7">
        <v>1885</v>
      </c>
      <c r="AC58" s="7">
        <v>120</v>
      </c>
      <c r="AD58" s="7">
        <v>1811</v>
      </c>
    </row>
    <row r="59" spans="1:30" ht="15" thickBot="1" x14ac:dyDescent="0.35">
      <c r="A59" s="7">
        <v>64</v>
      </c>
      <c r="B59" s="7" t="s">
        <v>21</v>
      </c>
      <c r="C59" s="7" t="s">
        <v>68</v>
      </c>
      <c r="D59" s="7" t="s">
        <v>21</v>
      </c>
      <c r="E59" s="7" t="s">
        <v>23</v>
      </c>
      <c r="F59" s="8">
        <v>43696</v>
      </c>
      <c r="G59" s="7" t="s">
        <v>24</v>
      </c>
      <c r="H59" s="7">
        <v>1</v>
      </c>
      <c r="I59" s="7">
        <v>34.6</v>
      </c>
      <c r="J59" s="7" t="s">
        <v>110</v>
      </c>
      <c r="K59" s="9">
        <v>1</v>
      </c>
      <c r="L59" s="7" t="s">
        <v>60</v>
      </c>
      <c r="M59" s="10">
        <v>0.98546296296296287</v>
      </c>
      <c r="N59" s="11">
        <v>0.87777777777777799</v>
      </c>
      <c r="O59" s="10">
        <v>0.10768518518518488</v>
      </c>
      <c r="P59" s="10" t="s">
        <v>21</v>
      </c>
      <c r="Q59" s="12">
        <v>36.956999999999994</v>
      </c>
      <c r="R59" s="12">
        <v>49.075000000000003</v>
      </c>
      <c r="S59" s="12">
        <v>12.118000000000009</v>
      </c>
      <c r="T59" s="7">
        <v>15</v>
      </c>
      <c r="U59" s="7">
        <v>9</v>
      </c>
      <c r="V59" s="7">
        <v>2</v>
      </c>
      <c r="W59" s="7">
        <v>0</v>
      </c>
      <c r="X59" s="7">
        <v>4</v>
      </c>
      <c r="Y59" s="7">
        <v>2397</v>
      </c>
      <c r="Z59" s="7">
        <v>2361</v>
      </c>
      <c r="AA59" s="7">
        <v>55</v>
      </c>
      <c r="AB59" s="7">
        <v>2342</v>
      </c>
      <c r="AC59" s="7">
        <v>270</v>
      </c>
      <c r="AD59" s="7">
        <v>2127</v>
      </c>
    </row>
    <row r="60" spans="1:30" ht="15" thickBot="1" x14ac:dyDescent="0.35">
      <c r="A60" s="7">
        <v>66</v>
      </c>
      <c r="B60" s="7" t="s">
        <v>21</v>
      </c>
      <c r="C60" s="7" t="s">
        <v>70</v>
      </c>
      <c r="D60" s="7" t="s">
        <v>21</v>
      </c>
      <c r="E60" s="7" t="s">
        <v>23</v>
      </c>
      <c r="F60" s="8">
        <v>43697</v>
      </c>
      <c r="G60" s="7" t="s">
        <v>24</v>
      </c>
      <c r="H60" s="7">
        <v>1</v>
      </c>
      <c r="I60" s="7">
        <v>34.299999999999997</v>
      </c>
      <c r="J60" s="7" t="s">
        <v>102</v>
      </c>
      <c r="K60" s="9">
        <v>1</v>
      </c>
      <c r="L60" s="7" t="s">
        <v>60</v>
      </c>
      <c r="M60" s="10">
        <v>7.9861111111111116E-4</v>
      </c>
      <c r="N60" s="11">
        <v>0.87777777777777799</v>
      </c>
      <c r="O60" s="10">
        <v>23.123020833333332</v>
      </c>
      <c r="P60" s="10" t="s">
        <v>21</v>
      </c>
      <c r="Q60" s="12">
        <v>21.003</v>
      </c>
      <c r="R60" s="12">
        <v>24.364999999999995</v>
      </c>
      <c r="S60" s="12">
        <v>3.3619999999999948</v>
      </c>
      <c r="T60" s="7">
        <v>11</v>
      </c>
      <c r="U60" s="7">
        <v>8</v>
      </c>
      <c r="V60" s="7">
        <v>2</v>
      </c>
      <c r="W60" s="7">
        <v>0</v>
      </c>
      <c r="X60" s="7">
        <v>2</v>
      </c>
      <c r="Y60" s="7">
        <v>1644</v>
      </c>
      <c r="Z60" s="7">
        <v>1642</v>
      </c>
      <c r="AA60" s="7">
        <v>1</v>
      </c>
      <c r="AB60" s="7">
        <v>1643</v>
      </c>
      <c r="AC60" s="7">
        <v>28</v>
      </c>
      <c r="AD60" s="7">
        <v>1616</v>
      </c>
    </row>
    <row r="61" spans="1:30" ht="15" thickBot="1" x14ac:dyDescent="0.35">
      <c r="A61" s="7">
        <v>68</v>
      </c>
      <c r="B61" s="7" t="s">
        <v>21</v>
      </c>
      <c r="C61" s="7" t="s">
        <v>72</v>
      </c>
      <c r="D61" s="7" t="s">
        <v>21</v>
      </c>
      <c r="E61" s="7" t="s">
        <v>23</v>
      </c>
      <c r="F61" s="8">
        <v>43697</v>
      </c>
      <c r="G61" s="7" t="s">
        <v>24</v>
      </c>
      <c r="H61" s="7">
        <v>1</v>
      </c>
      <c r="I61" s="7">
        <v>34.1</v>
      </c>
      <c r="J61" s="7" t="s">
        <v>119</v>
      </c>
      <c r="K61" s="9">
        <v>0</v>
      </c>
      <c r="L61" s="7" t="s">
        <v>60</v>
      </c>
      <c r="M61" s="10">
        <v>1.9803240740740739E-2</v>
      </c>
      <c r="N61" s="11">
        <v>0.87777777777777799</v>
      </c>
      <c r="O61" s="10">
        <v>23.142025462962962</v>
      </c>
      <c r="P61" s="10" t="s">
        <v>21</v>
      </c>
      <c r="Q61" s="12">
        <v>24.602000000000004</v>
      </c>
      <c r="R61" s="12">
        <v>61.328000000000003</v>
      </c>
      <c r="S61" s="12">
        <v>36.725999999999999</v>
      </c>
      <c r="T61" s="7">
        <v>7</v>
      </c>
      <c r="U61" s="7">
        <v>4</v>
      </c>
      <c r="V61" s="7">
        <v>3</v>
      </c>
      <c r="W61" s="7">
        <v>0</v>
      </c>
      <c r="X61" s="7">
        <v>4</v>
      </c>
      <c r="Y61" s="7">
        <v>1860</v>
      </c>
      <c r="Z61" s="7">
        <v>1859</v>
      </c>
      <c r="AA61" s="7">
        <v>71</v>
      </c>
      <c r="AB61" s="7">
        <v>1789</v>
      </c>
      <c r="AC61" s="7">
        <v>288</v>
      </c>
      <c r="AD61" s="7">
        <v>1572</v>
      </c>
    </row>
    <row r="62" spans="1:30" ht="15" thickBot="1" x14ac:dyDescent="0.35">
      <c r="A62" s="7">
        <v>69</v>
      </c>
      <c r="B62" s="7" t="s">
        <v>21</v>
      </c>
      <c r="C62" s="7" t="s">
        <v>73</v>
      </c>
      <c r="D62" s="7" t="s">
        <v>21</v>
      </c>
      <c r="E62" s="7" t="s">
        <v>23</v>
      </c>
      <c r="F62" s="8">
        <v>43697</v>
      </c>
      <c r="G62" s="7" t="s">
        <v>24</v>
      </c>
      <c r="H62" s="7">
        <v>1</v>
      </c>
      <c r="I62" s="7">
        <v>35</v>
      </c>
      <c r="J62" s="7" t="s">
        <v>119</v>
      </c>
      <c r="K62" s="9">
        <v>0</v>
      </c>
      <c r="L62" s="7" t="s">
        <v>60</v>
      </c>
      <c r="M62" s="10">
        <v>2.8668981481481483E-2</v>
      </c>
      <c r="N62" s="11">
        <v>0.87777777777777799</v>
      </c>
      <c r="O62" s="10">
        <v>23.150891203703704</v>
      </c>
      <c r="P62" s="10" t="s">
        <v>27</v>
      </c>
      <c r="Q62" s="13">
        <v>26.64</v>
      </c>
      <c r="S62" s="12"/>
      <c r="Y62" s="7">
        <v>351</v>
      </c>
      <c r="Z62" s="7">
        <v>329</v>
      </c>
      <c r="AA62" s="7">
        <v>351</v>
      </c>
      <c r="AC62" s="7">
        <v>351</v>
      </c>
    </row>
    <row r="63" spans="1:30" ht="15" thickBot="1" x14ac:dyDescent="0.35">
      <c r="A63" s="7">
        <v>70</v>
      </c>
      <c r="B63" s="7" t="s">
        <v>21</v>
      </c>
      <c r="C63" s="7" t="s">
        <v>74</v>
      </c>
      <c r="D63" s="7" t="s">
        <v>21</v>
      </c>
      <c r="E63" s="7" t="s">
        <v>30</v>
      </c>
      <c r="F63" s="8">
        <v>43697</v>
      </c>
      <c r="G63" s="7" t="s">
        <v>24</v>
      </c>
      <c r="H63" s="7">
        <v>1</v>
      </c>
      <c r="I63" s="7">
        <v>32.9</v>
      </c>
      <c r="J63" s="7" t="s">
        <v>106</v>
      </c>
      <c r="K63" s="9">
        <v>1</v>
      </c>
      <c r="L63" s="7" t="s">
        <v>60</v>
      </c>
      <c r="M63" s="10">
        <v>3.5555555555555556E-2</v>
      </c>
      <c r="N63" s="11">
        <v>0.87777777777777799</v>
      </c>
      <c r="O63" s="10">
        <v>23.157777777777778</v>
      </c>
      <c r="P63" s="10" t="s">
        <v>27</v>
      </c>
      <c r="S63" s="12"/>
      <c r="Y63" s="7">
        <v>216</v>
      </c>
      <c r="Z63" s="7">
        <v>216</v>
      </c>
      <c r="AA63" s="7">
        <v>216</v>
      </c>
      <c r="AC63" s="7">
        <v>216</v>
      </c>
    </row>
    <row r="64" spans="1:30" ht="15" thickBot="1" x14ac:dyDescent="0.35">
      <c r="A64" s="7">
        <v>71</v>
      </c>
      <c r="B64" s="7" t="s">
        <v>21</v>
      </c>
      <c r="C64" s="7" t="s">
        <v>75</v>
      </c>
      <c r="D64" s="7" t="s">
        <v>21</v>
      </c>
      <c r="E64" s="7" t="s">
        <v>30</v>
      </c>
      <c r="F64" s="8">
        <v>43697</v>
      </c>
      <c r="G64" s="7" t="s">
        <v>24</v>
      </c>
      <c r="H64" s="7">
        <v>1</v>
      </c>
      <c r="I64" s="7">
        <v>32.5</v>
      </c>
      <c r="J64" s="7" t="s">
        <v>103</v>
      </c>
      <c r="K64" s="9">
        <v>0</v>
      </c>
      <c r="L64" s="7" t="s">
        <v>60</v>
      </c>
      <c r="M64" s="10">
        <v>4.2025462962962966E-2</v>
      </c>
      <c r="N64" s="11">
        <v>0.87777777777777799</v>
      </c>
      <c r="O64" s="10">
        <v>23.164247685185185</v>
      </c>
      <c r="P64" s="10" t="s">
        <v>21</v>
      </c>
      <c r="Q64" s="12">
        <v>146.75300000000001</v>
      </c>
      <c r="R64" s="12">
        <v>161.756</v>
      </c>
      <c r="S64" s="12">
        <v>15.002999999999986</v>
      </c>
      <c r="T64" s="7">
        <v>11</v>
      </c>
      <c r="U64" s="7">
        <v>6</v>
      </c>
      <c r="V64" s="7">
        <v>4</v>
      </c>
      <c r="W64" s="7">
        <v>0</v>
      </c>
      <c r="X64" s="7">
        <v>7</v>
      </c>
      <c r="Y64" s="7">
        <v>2439</v>
      </c>
      <c r="Z64" s="7">
        <v>2438</v>
      </c>
      <c r="AA64" s="7">
        <v>478</v>
      </c>
      <c r="AB64" s="7">
        <v>1961</v>
      </c>
      <c r="AC64" s="7">
        <v>690</v>
      </c>
      <c r="AD64" s="7">
        <v>1749</v>
      </c>
    </row>
    <row r="65" spans="1:30" ht="15" thickBot="1" x14ac:dyDescent="0.35">
      <c r="A65" s="7">
        <v>73</v>
      </c>
      <c r="B65" s="7" t="s">
        <v>21</v>
      </c>
      <c r="C65" s="7" t="s">
        <v>77</v>
      </c>
      <c r="D65" s="7" t="s">
        <v>21</v>
      </c>
      <c r="E65" s="7" t="s">
        <v>23</v>
      </c>
      <c r="F65" s="8">
        <v>43697</v>
      </c>
      <c r="G65" s="7" t="s">
        <v>43</v>
      </c>
      <c r="H65" s="7">
        <v>1</v>
      </c>
      <c r="I65" s="7">
        <v>33</v>
      </c>
      <c r="J65" s="7" t="s">
        <v>107</v>
      </c>
      <c r="K65" s="9">
        <v>0</v>
      </c>
      <c r="L65" s="7" t="s">
        <v>59</v>
      </c>
      <c r="M65" s="10">
        <v>8.5729166666666662E-2</v>
      </c>
      <c r="N65" s="11">
        <v>0.87777777777777799</v>
      </c>
      <c r="O65" s="10">
        <v>23.207951388888887</v>
      </c>
      <c r="P65" s="10" t="s">
        <v>21</v>
      </c>
      <c r="Q65" s="12">
        <v>8.9740000000000038</v>
      </c>
      <c r="R65" s="12">
        <v>22.298000000000002</v>
      </c>
      <c r="S65" s="12">
        <v>13.323999999999998</v>
      </c>
      <c r="T65" s="7">
        <v>12</v>
      </c>
      <c r="U65" s="7">
        <v>7</v>
      </c>
      <c r="V65" s="7">
        <v>4</v>
      </c>
      <c r="W65" s="7">
        <v>0</v>
      </c>
      <c r="X65" s="7">
        <v>1</v>
      </c>
      <c r="Y65" s="7">
        <v>1442</v>
      </c>
      <c r="Z65" s="7">
        <v>1440</v>
      </c>
      <c r="AA65" s="7">
        <v>0</v>
      </c>
      <c r="AB65" s="7">
        <v>1442</v>
      </c>
      <c r="AC65" s="7">
        <v>100</v>
      </c>
      <c r="AD65" s="7">
        <v>1342</v>
      </c>
    </row>
    <row r="66" spans="1:30" ht="15" thickBot="1" x14ac:dyDescent="0.35">
      <c r="A66" s="7">
        <v>74</v>
      </c>
      <c r="B66" s="7" t="s">
        <v>21</v>
      </c>
      <c r="C66" s="7" t="s">
        <v>78</v>
      </c>
      <c r="D66" s="7" t="s">
        <v>21</v>
      </c>
      <c r="E66" s="7" t="s">
        <v>23</v>
      </c>
      <c r="F66" s="8">
        <v>43697</v>
      </c>
      <c r="G66" s="7" t="s">
        <v>43</v>
      </c>
      <c r="H66" s="7">
        <v>1</v>
      </c>
      <c r="I66" s="7">
        <v>34.200000000000003</v>
      </c>
      <c r="J66" s="7" t="s">
        <v>101</v>
      </c>
      <c r="K66" s="9">
        <v>0</v>
      </c>
      <c r="L66" s="7" t="s">
        <v>59</v>
      </c>
      <c r="M66" s="10">
        <v>9.2824074074074073E-2</v>
      </c>
      <c r="N66" s="11">
        <v>0.87777777777777799</v>
      </c>
      <c r="O66" s="10">
        <v>23.215046296296297</v>
      </c>
      <c r="P66" s="10" t="s">
        <v>21</v>
      </c>
      <c r="Q66" s="12">
        <v>85.928000000000011</v>
      </c>
      <c r="R66" s="12">
        <v>93.099000000000004</v>
      </c>
      <c r="S66" s="12">
        <v>7.1709999999999923</v>
      </c>
      <c r="T66" s="7">
        <v>1</v>
      </c>
      <c r="U66" s="7">
        <v>1</v>
      </c>
      <c r="V66" s="7">
        <v>2</v>
      </c>
      <c r="W66" s="7">
        <v>0</v>
      </c>
      <c r="X66" s="7">
        <v>3</v>
      </c>
      <c r="Y66" s="7">
        <v>1085</v>
      </c>
      <c r="Z66" s="7">
        <v>1082</v>
      </c>
      <c r="AA66" s="7">
        <v>201</v>
      </c>
      <c r="AB66" s="7">
        <v>884</v>
      </c>
      <c r="AC66" s="7">
        <v>298</v>
      </c>
      <c r="AD66" s="7">
        <v>787</v>
      </c>
    </row>
    <row r="67" spans="1:30" ht="15" thickBot="1" x14ac:dyDescent="0.35">
      <c r="A67" s="7">
        <v>75</v>
      </c>
      <c r="B67" s="7" t="s">
        <v>21</v>
      </c>
      <c r="C67" s="7" t="s">
        <v>79</v>
      </c>
      <c r="D67" s="7" t="s">
        <v>21</v>
      </c>
      <c r="E67" s="7" t="s">
        <v>30</v>
      </c>
      <c r="F67" s="8">
        <v>43697</v>
      </c>
      <c r="G67" s="7" t="s">
        <v>43</v>
      </c>
      <c r="H67" s="7">
        <v>1</v>
      </c>
      <c r="I67" s="7">
        <v>34.1</v>
      </c>
      <c r="J67" s="7" t="s">
        <v>99</v>
      </c>
      <c r="K67" s="9">
        <v>0</v>
      </c>
      <c r="L67" s="7" t="s">
        <v>59</v>
      </c>
      <c r="M67" s="10">
        <v>0.1032986111111111</v>
      </c>
      <c r="N67" s="11">
        <v>0.87777777777777799</v>
      </c>
      <c r="O67" s="10">
        <v>23.225520833333334</v>
      </c>
      <c r="P67" s="10" t="s">
        <v>21</v>
      </c>
      <c r="Q67" s="12">
        <v>13.198999999999998</v>
      </c>
      <c r="R67" s="12">
        <v>26.325999999999993</v>
      </c>
      <c r="S67" s="12">
        <v>13.126999999999995</v>
      </c>
      <c r="T67" s="7">
        <v>12</v>
      </c>
      <c r="U67" s="7">
        <v>6</v>
      </c>
      <c r="V67" s="7">
        <v>3</v>
      </c>
      <c r="W67" s="7">
        <v>0</v>
      </c>
      <c r="X67" s="7">
        <v>1</v>
      </c>
      <c r="Y67" s="7">
        <v>1510</v>
      </c>
      <c r="Z67" s="7">
        <v>1509</v>
      </c>
      <c r="AA67" s="7">
        <v>30</v>
      </c>
      <c r="AB67" s="7">
        <v>1480</v>
      </c>
      <c r="AC67" s="7">
        <v>157</v>
      </c>
      <c r="AD67" s="7">
        <v>1353</v>
      </c>
    </row>
    <row r="68" spans="1:30" ht="15" thickBot="1" x14ac:dyDescent="0.35">
      <c r="A68" s="7">
        <v>76</v>
      </c>
      <c r="B68" s="7" t="s">
        <v>21</v>
      </c>
      <c r="C68" s="7" t="s">
        <v>80</v>
      </c>
      <c r="D68" s="7" t="s">
        <v>21</v>
      </c>
      <c r="E68" s="7" t="s">
        <v>23</v>
      </c>
      <c r="F68" s="8">
        <v>43697</v>
      </c>
      <c r="G68" s="7" t="s">
        <v>43</v>
      </c>
      <c r="H68" s="7">
        <v>1</v>
      </c>
      <c r="I68" s="7">
        <v>33.6</v>
      </c>
      <c r="J68" s="7" t="s">
        <v>104</v>
      </c>
      <c r="K68" s="9">
        <v>0</v>
      </c>
      <c r="L68" s="7" t="s">
        <v>59</v>
      </c>
      <c r="M68" s="10">
        <v>0.10983796296296296</v>
      </c>
      <c r="N68" s="11">
        <v>0.87777777777777799</v>
      </c>
      <c r="O68" s="10">
        <v>23.232060185185183</v>
      </c>
      <c r="P68" s="10" t="s">
        <v>21</v>
      </c>
      <c r="Q68" s="12">
        <v>27.427999999999997</v>
      </c>
      <c r="R68" s="12">
        <v>32.796999999999997</v>
      </c>
      <c r="S68" s="12">
        <v>5.3689999999999998</v>
      </c>
      <c r="T68" s="7">
        <v>17</v>
      </c>
      <c r="U68" s="7">
        <v>7</v>
      </c>
      <c r="V68" s="7">
        <v>3</v>
      </c>
      <c r="W68" s="7">
        <v>0</v>
      </c>
      <c r="X68" s="7">
        <v>6</v>
      </c>
      <c r="Y68" s="7">
        <v>1637</v>
      </c>
      <c r="Z68" s="7">
        <v>1629</v>
      </c>
      <c r="AA68" s="7">
        <v>37</v>
      </c>
      <c r="AB68" s="7">
        <v>1600</v>
      </c>
      <c r="AC68" s="7">
        <v>110</v>
      </c>
      <c r="AD68" s="7">
        <v>1527</v>
      </c>
    </row>
    <row r="69" spans="1:30" ht="15" thickBot="1" x14ac:dyDescent="0.35">
      <c r="A69" s="7">
        <v>77</v>
      </c>
      <c r="B69" s="7" t="s">
        <v>21</v>
      </c>
      <c r="C69" s="7" t="s">
        <v>81</v>
      </c>
      <c r="D69" s="7" t="s">
        <v>21</v>
      </c>
      <c r="E69" s="7" t="s">
        <v>23</v>
      </c>
      <c r="F69" s="8">
        <v>43697</v>
      </c>
      <c r="G69" s="7" t="s">
        <v>43</v>
      </c>
      <c r="H69" s="7">
        <v>1</v>
      </c>
      <c r="I69" s="7">
        <v>33.6</v>
      </c>
      <c r="J69" s="7" t="s">
        <v>97</v>
      </c>
      <c r="K69" s="9">
        <v>0</v>
      </c>
      <c r="L69" s="7" t="s">
        <v>59</v>
      </c>
      <c r="M69" s="10">
        <v>0.11739583333333335</v>
      </c>
      <c r="N69" s="11">
        <v>0.87777777777777799</v>
      </c>
      <c r="O69" s="10">
        <v>23.239618055555557</v>
      </c>
      <c r="P69" s="10" t="s">
        <v>21</v>
      </c>
      <c r="Q69" s="12">
        <v>86.981999999999999</v>
      </c>
      <c r="R69" s="12">
        <v>92.804000000000002</v>
      </c>
      <c r="S69" s="12">
        <v>5.8220000000000027</v>
      </c>
      <c r="T69" s="7">
        <v>14</v>
      </c>
      <c r="U69" s="7">
        <v>7</v>
      </c>
      <c r="V69" s="7">
        <v>2</v>
      </c>
      <c r="W69" s="7">
        <v>0</v>
      </c>
      <c r="X69" s="7">
        <v>11</v>
      </c>
      <c r="Y69" s="7">
        <v>1821</v>
      </c>
      <c r="Z69" s="7">
        <v>1820</v>
      </c>
      <c r="AA69" s="7">
        <v>69</v>
      </c>
      <c r="AB69" s="7">
        <v>1752</v>
      </c>
      <c r="AC69" s="7">
        <v>142</v>
      </c>
      <c r="AD69" s="7">
        <v>1679</v>
      </c>
    </row>
    <row r="70" spans="1:30" ht="15" thickBot="1" x14ac:dyDescent="0.35">
      <c r="A70" s="7">
        <v>78</v>
      </c>
      <c r="B70" s="7" t="s">
        <v>21</v>
      </c>
      <c r="C70" s="7" t="s">
        <v>82</v>
      </c>
      <c r="D70" s="7" t="s">
        <v>21</v>
      </c>
      <c r="E70" s="7" t="s">
        <v>30</v>
      </c>
      <c r="F70" s="8">
        <v>43697</v>
      </c>
      <c r="G70" s="7" t="s">
        <v>43</v>
      </c>
      <c r="H70" s="7">
        <v>1</v>
      </c>
      <c r="I70" s="7">
        <v>33.200000000000003</v>
      </c>
      <c r="J70" s="7" t="s">
        <v>117</v>
      </c>
      <c r="K70" s="9">
        <v>1</v>
      </c>
      <c r="L70" s="7" t="s">
        <v>59</v>
      </c>
      <c r="M70" s="10">
        <v>0.125</v>
      </c>
      <c r="N70" s="11">
        <v>0.87777777777777799</v>
      </c>
      <c r="O70" s="10">
        <v>23.247222222222224</v>
      </c>
      <c r="P70" s="10" t="s">
        <v>21</v>
      </c>
      <c r="Q70" s="12">
        <v>0.79900000000000659</v>
      </c>
      <c r="R70" s="12">
        <v>50.631</v>
      </c>
      <c r="S70" s="12">
        <v>49.831999999999994</v>
      </c>
      <c r="T70" s="7">
        <v>1</v>
      </c>
      <c r="U70" s="7">
        <v>1</v>
      </c>
      <c r="V70" s="7">
        <v>4</v>
      </c>
      <c r="W70" s="7">
        <v>1</v>
      </c>
      <c r="X70" s="7">
        <v>5</v>
      </c>
      <c r="Y70" s="7">
        <v>769</v>
      </c>
      <c r="Z70" s="7">
        <v>769</v>
      </c>
      <c r="AA70" s="7">
        <v>8</v>
      </c>
      <c r="AB70" s="7">
        <v>761</v>
      </c>
      <c r="AC70" s="7">
        <v>134</v>
      </c>
      <c r="AD70" s="7">
        <v>635</v>
      </c>
    </row>
    <row r="71" spans="1:30" ht="15" thickBot="1" x14ac:dyDescent="0.35">
      <c r="A71" s="7">
        <v>79</v>
      </c>
      <c r="B71" s="7" t="s">
        <v>21</v>
      </c>
      <c r="C71" s="7" t="s">
        <v>83</v>
      </c>
      <c r="D71" s="7" t="s">
        <v>21</v>
      </c>
      <c r="E71" s="7" t="s">
        <v>30</v>
      </c>
      <c r="F71" s="8">
        <v>43697</v>
      </c>
      <c r="G71" s="7" t="s">
        <v>43</v>
      </c>
      <c r="H71" s="7">
        <v>1</v>
      </c>
      <c r="I71" s="7">
        <v>33.1</v>
      </c>
      <c r="J71" s="7" t="s">
        <v>112</v>
      </c>
      <c r="K71" s="9">
        <v>0</v>
      </c>
      <c r="L71" s="7" t="s">
        <v>59</v>
      </c>
      <c r="M71" s="10">
        <v>0.1332986111111111</v>
      </c>
      <c r="N71" s="11">
        <v>0.87777777777777799</v>
      </c>
      <c r="O71" s="10">
        <v>23.255520833333332</v>
      </c>
      <c r="P71" s="10" t="s">
        <v>21</v>
      </c>
      <c r="Q71" s="12">
        <v>33.375999999999991</v>
      </c>
      <c r="R71" s="12">
        <v>72.879999999999981</v>
      </c>
      <c r="S71" s="12">
        <v>39.503999999999991</v>
      </c>
      <c r="T71" s="7">
        <v>11</v>
      </c>
      <c r="U71" s="7">
        <v>8</v>
      </c>
      <c r="V71" s="7">
        <v>2</v>
      </c>
      <c r="W71" s="7">
        <v>0</v>
      </c>
      <c r="X71" s="7">
        <v>3</v>
      </c>
      <c r="Y71" s="7">
        <v>1972</v>
      </c>
      <c r="Z71" s="7">
        <v>1971</v>
      </c>
      <c r="AA71" s="7">
        <v>37</v>
      </c>
      <c r="AB71" s="7">
        <v>1935</v>
      </c>
      <c r="AC71" s="7">
        <v>180</v>
      </c>
      <c r="AD71" s="7">
        <v>1792</v>
      </c>
    </row>
    <row r="72" spans="1:30" ht="15" thickBot="1" x14ac:dyDescent="0.35">
      <c r="A72" s="7">
        <v>80</v>
      </c>
      <c r="B72" s="7" t="s">
        <v>21</v>
      </c>
      <c r="C72" s="7" t="s">
        <v>84</v>
      </c>
      <c r="D72" s="7" t="s">
        <v>21</v>
      </c>
      <c r="E72" s="7" t="s">
        <v>23</v>
      </c>
      <c r="F72" s="8">
        <v>43697</v>
      </c>
      <c r="G72" s="7" t="s">
        <v>43</v>
      </c>
      <c r="H72" s="7">
        <v>1</v>
      </c>
      <c r="I72" s="7">
        <v>34.5</v>
      </c>
      <c r="J72" s="7" t="s">
        <v>104</v>
      </c>
      <c r="K72" s="9">
        <v>0</v>
      </c>
      <c r="L72" s="7" t="s">
        <v>59</v>
      </c>
      <c r="M72" s="10">
        <v>0.14126157407407408</v>
      </c>
      <c r="N72" s="11">
        <v>0.87777777777777799</v>
      </c>
      <c r="O72" s="10">
        <v>23.263483796296295</v>
      </c>
      <c r="P72" s="10" t="s">
        <v>21</v>
      </c>
      <c r="Q72" s="12">
        <v>50.325000000000003</v>
      </c>
      <c r="R72" s="12">
        <v>58.221000000000004</v>
      </c>
      <c r="S72" s="12">
        <v>7.8960000000000008</v>
      </c>
      <c r="T72" s="7">
        <v>22</v>
      </c>
      <c r="U72" s="7">
        <v>9</v>
      </c>
      <c r="V72" s="7">
        <v>1</v>
      </c>
      <c r="W72" s="7">
        <v>0</v>
      </c>
      <c r="X72" s="7">
        <v>7</v>
      </c>
      <c r="Y72" s="7">
        <v>1514</v>
      </c>
      <c r="Z72" s="7">
        <v>1483</v>
      </c>
      <c r="AA72" s="7">
        <v>19</v>
      </c>
      <c r="AB72" s="7">
        <v>1495</v>
      </c>
      <c r="AC72" s="7">
        <v>101</v>
      </c>
      <c r="AD72" s="7">
        <v>1413</v>
      </c>
    </row>
    <row r="73" spans="1:30" ht="15" thickBot="1" x14ac:dyDescent="0.35">
      <c r="A73" s="7">
        <v>81</v>
      </c>
      <c r="B73" s="7" t="s">
        <v>21</v>
      </c>
      <c r="C73" s="7" t="s">
        <v>85</v>
      </c>
      <c r="D73" s="7" t="s">
        <v>21</v>
      </c>
      <c r="E73" s="7" t="s">
        <v>30</v>
      </c>
      <c r="F73" s="8">
        <v>43697</v>
      </c>
      <c r="G73" s="7" t="s">
        <v>43</v>
      </c>
      <c r="H73" s="7">
        <v>1</v>
      </c>
      <c r="I73" s="7">
        <v>35</v>
      </c>
      <c r="J73" s="7" t="s">
        <v>99</v>
      </c>
      <c r="K73" s="9">
        <v>0</v>
      </c>
      <c r="L73" s="7" t="s">
        <v>59</v>
      </c>
      <c r="M73" s="10">
        <v>0.14937499999999998</v>
      </c>
      <c r="N73" s="11">
        <v>0.87777777777777799</v>
      </c>
      <c r="O73" s="10">
        <v>23.271597222222223</v>
      </c>
      <c r="P73" s="10" t="s">
        <v>21</v>
      </c>
      <c r="Q73" s="12">
        <v>59.051000000000002</v>
      </c>
      <c r="R73" s="12">
        <v>74.052000000000007</v>
      </c>
      <c r="S73" s="12">
        <v>15.001000000000005</v>
      </c>
      <c r="T73" s="7">
        <v>16</v>
      </c>
      <c r="U73" s="7">
        <v>8</v>
      </c>
      <c r="V73" s="7">
        <v>0</v>
      </c>
      <c r="W73" s="7">
        <v>0</v>
      </c>
      <c r="X73" s="7">
        <v>11</v>
      </c>
      <c r="Y73" s="7">
        <v>1934</v>
      </c>
      <c r="Z73" s="7">
        <v>1932</v>
      </c>
      <c r="AA73" s="7">
        <v>25</v>
      </c>
      <c r="AB73" s="7">
        <v>1909</v>
      </c>
      <c r="AC73" s="7">
        <v>152</v>
      </c>
      <c r="AD73" s="7">
        <v>1782</v>
      </c>
    </row>
    <row r="74" spans="1:30" ht="15" thickBot="1" x14ac:dyDescent="0.35">
      <c r="A74" s="7">
        <v>82</v>
      </c>
      <c r="B74" s="7" t="s">
        <v>21</v>
      </c>
      <c r="C74" s="7" t="s">
        <v>86</v>
      </c>
      <c r="D74" s="7" t="s">
        <v>21</v>
      </c>
      <c r="E74" s="7" t="s">
        <v>30</v>
      </c>
      <c r="F74" s="8">
        <v>43697</v>
      </c>
      <c r="G74" s="7" t="s">
        <v>43</v>
      </c>
      <c r="H74" s="7">
        <v>1</v>
      </c>
      <c r="I74" s="7">
        <v>34.1</v>
      </c>
      <c r="J74" s="7" t="s">
        <v>102</v>
      </c>
      <c r="K74" s="9">
        <v>1</v>
      </c>
      <c r="L74" s="7" t="s">
        <v>59</v>
      </c>
      <c r="M74" s="10">
        <v>0.15753472222222223</v>
      </c>
      <c r="N74" s="11">
        <v>0.87777777777777799</v>
      </c>
      <c r="O74" s="10">
        <v>23.279756944444443</v>
      </c>
      <c r="P74" s="10" t="s">
        <v>27</v>
      </c>
      <c r="Q74" s="12">
        <v>96.68</v>
      </c>
      <c r="S74" s="12"/>
      <c r="Y74" s="7">
        <v>45</v>
      </c>
      <c r="Z74" s="7">
        <v>45</v>
      </c>
      <c r="AA74" s="7">
        <v>45</v>
      </c>
      <c r="AC74" s="7">
        <v>45</v>
      </c>
    </row>
    <row r="75" spans="1:30" ht="15" thickBot="1" x14ac:dyDescent="0.35">
      <c r="A75" s="7">
        <v>83</v>
      </c>
      <c r="B75" s="7" t="s">
        <v>21</v>
      </c>
      <c r="C75" s="7" t="s">
        <v>87</v>
      </c>
      <c r="D75" s="7" t="s">
        <v>21</v>
      </c>
      <c r="E75" s="7" t="s">
        <v>23</v>
      </c>
      <c r="F75" s="8">
        <v>43697</v>
      </c>
      <c r="G75" s="7" t="s">
        <v>43</v>
      </c>
      <c r="H75" s="7">
        <v>1</v>
      </c>
      <c r="I75" s="7">
        <v>35.5</v>
      </c>
      <c r="J75" s="7" t="s">
        <v>118</v>
      </c>
      <c r="K75" s="9">
        <v>0</v>
      </c>
      <c r="L75" s="7" t="s">
        <v>59</v>
      </c>
      <c r="M75" s="10">
        <v>0.16434027777777777</v>
      </c>
      <c r="N75" s="11">
        <v>0.87777777777777799</v>
      </c>
      <c r="O75" s="10">
        <v>23.286562499999999</v>
      </c>
      <c r="P75" s="10" t="s">
        <v>21</v>
      </c>
      <c r="Q75" s="12">
        <v>43.399999999999991</v>
      </c>
      <c r="R75" s="12">
        <v>48.698999999999998</v>
      </c>
      <c r="S75" s="12">
        <v>5.2990000000000066</v>
      </c>
      <c r="T75" s="7">
        <v>10</v>
      </c>
      <c r="U75" s="7">
        <v>9</v>
      </c>
      <c r="V75" s="7">
        <v>1</v>
      </c>
      <c r="W75" s="7">
        <v>0</v>
      </c>
      <c r="X75" s="7">
        <v>6</v>
      </c>
      <c r="Y75" s="7">
        <v>872</v>
      </c>
      <c r="Z75" s="7">
        <v>874</v>
      </c>
      <c r="AA75" s="7">
        <v>2</v>
      </c>
      <c r="AB75" s="7">
        <v>870</v>
      </c>
      <c r="AC75" s="7">
        <v>28</v>
      </c>
      <c r="AD75" s="7">
        <v>844</v>
      </c>
    </row>
    <row r="76" spans="1:30" ht="15" thickBot="1" x14ac:dyDescent="0.35">
      <c r="A76" s="7">
        <v>84</v>
      </c>
      <c r="B76" s="7" t="s">
        <v>21</v>
      </c>
      <c r="C76" s="7" t="s">
        <v>88</v>
      </c>
      <c r="D76" s="7" t="s">
        <v>21</v>
      </c>
      <c r="E76" s="7" t="s">
        <v>23</v>
      </c>
      <c r="F76" s="8">
        <v>43697</v>
      </c>
      <c r="G76" s="7" t="s">
        <v>43</v>
      </c>
      <c r="H76" s="7">
        <v>1</v>
      </c>
      <c r="I76" s="7">
        <v>35.200000000000003</v>
      </c>
      <c r="J76" s="7" t="s">
        <v>120</v>
      </c>
      <c r="K76" s="9">
        <v>0</v>
      </c>
      <c r="L76" s="7" t="s">
        <v>59</v>
      </c>
      <c r="M76" s="10">
        <v>0.17174768518518518</v>
      </c>
      <c r="N76" s="11">
        <v>0.87777777777777799</v>
      </c>
      <c r="O76" s="10">
        <v>23.293969907407408</v>
      </c>
      <c r="P76" s="10" t="s">
        <v>27</v>
      </c>
      <c r="S76" s="12"/>
      <c r="Y76" s="7">
        <v>10</v>
      </c>
      <c r="Z76" s="7">
        <v>11</v>
      </c>
      <c r="AA76" s="7">
        <v>10</v>
      </c>
      <c r="AC76" s="7">
        <v>10</v>
      </c>
    </row>
    <row r="77" spans="1:30" ht="15" thickBot="1" x14ac:dyDescent="0.35">
      <c r="A77" s="7">
        <v>85</v>
      </c>
      <c r="B77" s="7" t="s">
        <v>21</v>
      </c>
      <c r="C77" s="7" t="s">
        <v>89</v>
      </c>
      <c r="D77" s="7" t="s">
        <v>21</v>
      </c>
      <c r="E77" s="7" t="s">
        <v>23</v>
      </c>
      <c r="F77" s="8">
        <v>43697</v>
      </c>
      <c r="G77" s="7" t="s">
        <v>43</v>
      </c>
      <c r="H77" s="7">
        <v>1</v>
      </c>
      <c r="I77" s="7">
        <v>34.6</v>
      </c>
      <c r="J77" s="7" t="s">
        <v>118</v>
      </c>
      <c r="K77" s="9">
        <v>0</v>
      </c>
      <c r="L77" s="7" t="s">
        <v>59</v>
      </c>
      <c r="M77" s="10">
        <v>0.17804398148148148</v>
      </c>
      <c r="N77" s="11">
        <v>0.87777777777777799</v>
      </c>
      <c r="O77" s="10">
        <v>23.300266203703703</v>
      </c>
      <c r="P77" s="10" t="s">
        <v>21</v>
      </c>
      <c r="Q77" s="12">
        <v>73.150000000000006</v>
      </c>
      <c r="R77" s="12">
        <v>83.324999999999989</v>
      </c>
      <c r="S77" s="12">
        <v>10.174999999999983</v>
      </c>
      <c r="T77" s="7">
        <v>7</v>
      </c>
      <c r="U77" s="7">
        <v>4</v>
      </c>
      <c r="V77" s="7">
        <v>1</v>
      </c>
      <c r="W77" s="7">
        <v>0</v>
      </c>
      <c r="X77" s="7">
        <v>1</v>
      </c>
      <c r="Y77" s="7">
        <v>1311</v>
      </c>
      <c r="Z77" s="7">
        <v>1311</v>
      </c>
      <c r="AA77" s="7">
        <v>142</v>
      </c>
      <c r="AB77" s="7">
        <v>1169</v>
      </c>
      <c r="AC77" s="7">
        <v>261</v>
      </c>
      <c r="AD77" s="7">
        <v>1050</v>
      </c>
    </row>
    <row r="78" spans="1:30" ht="15" thickBot="1" x14ac:dyDescent="0.35">
      <c r="A78" s="7">
        <v>86</v>
      </c>
      <c r="B78" s="7" t="s">
        <v>21</v>
      </c>
      <c r="C78" s="7" t="s">
        <v>90</v>
      </c>
      <c r="D78" s="7" t="s">
        <v>21</v>
      </c>
      <c r="E78" s="7" t="s">
        <v>23</v>
      </c>
      <c r="F78" s="8">
        <v>43697</v>
      </c>
      <c r="G78" s="7" t="s">
        <v>43</v>
      </c>
      <c r="H78" s="7">
        <v>1</v>
      </c>
      <c r="I78" s="7">
        <v>34.6</v>
      </c>
      <c r="J78" s="7" t="s">
        <v>103</v>
      </c>
      <c r="K78" s="9">
        <v>0</v>
      </c>
      <c r="L78" s="7" t="s">
        <v>59</v>
      </c>
      <c r="M78" s="10">
        <v>0.18562500000000001</v>
      </c>
      <c r="N78" s="11">
        <v>0.87777777777777799</v>
      </c>
      <c r="O78" s="10">
        <v>23.307847222222222</v>
      </c>
      <c r="P78" s="10" t="s">
        <v>27</v>
      </c>
      <c r="Q78" s="12">
        <v>98.89</v>
      </c>
      <c r="S78" s="12"/>
      <c r="Y78" s="7">
        <v>388</v>
      </c>
      <c r="Z78" s="7">
        <v>388</v>
      </c>
      <c r="AA78" s="7">
        <v>388</v>
      </c>
      <c r="AC78" s="7">
        <v>388</v>
      </c>
    </row>
    <row r="79" spans="1:30" ht="15" thickBot="1" x14ac:dyDescent="0.35">
      <c r="A79" s="7">
        <v>87</v>
      </c>
      <c r="B79" s="7" t="s">
        <v>21</v>
      </c>
      <c r="C79" s="7" t="s">
        <v>85</v>
      </c>
      <c r="D79" s="7" t="s">
        <v>21</v>
      </c>
      <c r="E79" s="7" t="s">
        <v>30</v>
      </c>
      <c r="F79" s="8">
        <v>43697</v>
      </c>
      <c r="G79" s="7" t="s">
        <v>24</v>
      </c>
      <c r="H79" s="7">
        <v>2</v>
      </c>
      <c r="I79" s="7">
        <v>35</v>
      </c>
      <c r="J79" s="7" t="s">
        <v>102</v>
      </c>
      <c r="K79" s="9">
        <v>1</v>
      </c>
      <c r="L79" s="7" t="s">
        <v>44</v>
      </c>
      <c r="M79" s="10">
        <v>0.92546296296296293</v>
      </c>
      <c r="N79" s="11">
        <v>0.87638888888888899</v>
      </c>
      <c r="O79" s="10">
        <v>4.9074074074073937E-2</v>
      </c>
      <c r="P79" s="10" t="s">
        <v>21</v>
      </c>
      <c r="Q79" s="12">
        <v>72.359999999999985</v>
      </c>
      <c r="R79" s="12">
        <v>102.714</v>
      </c>
      <c r="S79" s="12">
        <v>30.354000000000013</v>
      </c>
      <c r="T79" s="7">
        <v>1</v>
      </c>
      <c r="U79" s="7">
        <v>1</v>
      </c>
      <c r="V79" s="7">
        <v>0</v>
      </c>
      <c r="W79" s="7">
        <v>0</v>
      </c>
      <c r="X79" s="7">
        <v>9</v>
      </c>
      <c r="Y79" s="7">
        <v>450</v>
      </c>
      <c r="Z79" s="7">
        <v>450</v>
      </c>
      <c r="AA79" s="7">
        <v>0</v>
      </c>
      <c r="AB79" s="7">
        <v>450</v>
      </c>
      <c r="AC79" s="7">
        <v>101</v>
      </c>
      <c r="AD79" s="7">
        <v>349</v>
      </c>
    </row>
    <row r="80" spans="1:30" ht="15" thickBot="1" x14ac:dyDescent="0.35">
      <c r="A80" s="7">
        <v>88</v>
      </c>
      <c r="B80" s="7" t="s">
        <v>21</v>
      </c>
      <c r="C80" s="7" t="s">
        <v>88</v>
      </c>
      <c r="D80" s="7" t="s">
        <v>21</v>
      </c>
      <c r="E80" s="7" t="s">
        <v>23</v>
      </c>
      <c r="F80" s="8">
        <v>43697</v>
      </c>
      <c r="G80" s="7" t="s">
        <v>24</v>
      </c>
      <c r="H80" s="7">
        <v>2</v>
      </c>
      <c r="I80" s="7">
        <v>35.200000000000003</v>
      </c>
      <c r="J80" s="7" t="s">
        <v>123</v>
      </c>
      <c r="K80" s="9">
        <v>0</v>
      </c>
      <c r="L80" s="7" t="s">
        <v>44</v>
      </c>
      <c r="M80" s="10">
        <v>0.92297453703703702</v>
      </c>
      <c r="N80" s="11">
        <v>0.87638888888888899</v>
      </c>
      <c r="O80" s="10">
        <v>4.6585648148148029E-2</v>
      </c>
      <c r="P80" s="10" t="s">
        <v>27</v>
      </c>
      <c r="S80" s="12"/>
      <c r="Y80" s="7">
        <v>99</v>
      </c>
      <c r="Z80" s="7">
        <v>93</v>
      </c>
      <c r="AA80" s="7">
        <v>99</v>
      </c>
      <c r="AC80" s="7">
        <v>99</v>
      </c>
    </row>
    <row r="81" spans="1:30" ht="15" thickBot="1" x14ac:dyDescent="0.35">
      <c r="A81" s="7">
        <v>89</v>
      </c>
      <c r="B81" s="7" t="s">
        <v>21</v>
      </c>
      <c r="C81" s="7" t="s">
        <v>78</v>
      </c>
      <c r="D81" s="7" t="s">
        <v>21</v>
      </c>
      <c r="E81" s="7" t="s">
        <v>23</v>
      </c>
      <c r="F81" s="8">
        <v>43697</v>
      </c>
      <c r="G81" s="7" t="s">
        <v>24</v>
      </c>
      <c r="H81" s="7">
        <v>2</v>
      </c>
      <c r="I81" s="7">
        <v>34.200000000000003</v>
      </c>
      <c r="J81" s="7" t="s">
        <v>107</v>
      </c>
      <c r="K81" s="9">
        <v>0</v>
      </c>
      <c r="L81" s="7" t="s">
        <v>44</v>
      </c>
      <c r="M81" s="10">
        <v>0.94282407407407409</v>
      </c>
      <c r="N81" s="11">
        <v>0.87638888888888899</v>
      </c>
      <c r="O81" s="10">
        <v>6.6435185185185097E-2</v>
      </c>
      <c r="P81" s="10" t="s">
        <v>21</v>
      </c>
      <c r="Q81" s="12">
        <v>3.8400000000000034</v>
      </c>
      <c r="R81" s="12">
        <v>8.5190000000000055</v>
      </c>
      <c r="S81" s="12">
        <v>4.679000000000002</v>
      </c>
      <c r="T81" s="7">
        <v>13</v>
      </c>
      <c r="U81" s="7">
        <v>7</v>
      </c>
      <c r="V81" s="7">
        <v>0</v>
      </c>
      <c r="W81" s="7">
        <v>0</v>
      </c>
      <c r="X81" s="7">
        <v>5</v>
      </c>
      <c r="Y81" s="7">
        <v>1491</v>
      </c>
      <c r="Z81" s="7">
        <v>1489</v>
      </c>
      <c r="AA81" s="7">
        <v>33</v>
      </c>
      <c r="AB81" s="7">
        <v>1458</v>
      </c>
      <c r="AC81" s="7">
        <v>96</v>
      </c>
      <c r="AD81" s="7">
        <v>1395</v>
      </c>
    </row>
    <row r="82" spans="1:30" ht="15" thickBot="1" x14ac:dyDescent="0.35">
      <c r="A82" s="7">
        <v>90</v>
      </c>
      <c r="B82" s="7" t="s">
        <v>21</v>
      </c>
      <c r="C82" s="7" t="s">
        <v>87</v>
      </c>
      <c r="D82" s="7" t="s">
        <v>21</v>
      </c>
      <c r="E82" s="7" t="s">
        <v>23</v>
      </c>
      <c r="F82" s="8">
        <v>43697</v>
      </c>
      <c r="G82" s="7" t="s">
        <v>24</v>
      </c>
      <c r="H82" s="7">
        <v>2</v>
      </c>
      <c r="I82" s="7">
        <v>35.5</v>
      </c>
      <c r="J82" s="7" t="s">
        <v>97</v>
      </c>
      <c r="K82" s="9">
        <v>0</v>
      </c>
      <c r="L82" s="7" t="s">
        <v>44</v>
      </c>
      <c r="M82" s="10">
        <v>0.94939814814814805</v>
      </c>
      <c r="N82" s="11">
        <v>0.87638888888888899</v>
      </c>
      <c r="O82" s="10">
        <v>7.3009259259259052E-2</v>
      </c>
      <c r="P82" s="10" t="s">
        <v>27</v>
      </c>
      <c r="Q82" s="12">
        <v>60.363000000000014</v>
      </c>
      <c r="S82" s="12"/>
      <c r="Y82" s="7">
        <v>13</v>
      </c>
      <c r="Z82" s="7">
        <v>13</v>
      </c>
      <c r="AA82" s="7">
        <v>13</v>
      </c>
      <c r="AC82" s="7">
        <v>13</v>
      </c>
    </row>
    <row r="83" spans="1:30" ht="15" thickBot="1" x14ac:dyDescent="0.35">
      <c r="A83" s="7">
        <v>91</v>
      </c>
      <c r="B83" s="7" t="s">
        <v>21</v>
      </c>
      <c r="C83" s="7" t="s">
        <v>81</v>
      </c>
      <c r="D83" s="7" t="s">
        <v>21</v>
      </c>
      <c r="E83" s="7" t="s">
        <v>23</v>
      </c>
      <c r="F83" s="8">
        <v>43697</v>
      </c>
      <c r="G83" s="7" t="s">
        <v>24</v>
      </c>
      <c r="H83" s="7">
        <v>2</v>
      </c>
      <c r="I83" s="7">
        <v>33.6</v>
      </c>
      <c r="J83" s="7" t="s">
        <v>106</v>
      </c>
      <c r="K83" s="9">
        <v>1</v>
      </c>
      <c r="L83" s="7" t="s">
        <v>44</v>
      </c>
      <c r="M83" s="10">
        <v>0.95696759259259256</v>
      </c>
      <c r="N83" s="11">
        <v>0.87638888888888899</v>
      </c>
      <c r="O83" s="10">
        <v>8.0578703703703569E-2</v>
      </c>
      <c r="P83" s="10" t="s">
        <v>27</v>
      </c>
      <c r="S83" s="12"/>
      <c r="Y83" s="7">
        <v>147</v>
      </c>
      <c r="Z83" s="7">
        <v>147</v>
      </c>
      <c r="AA83" s="7">
        <v>147</v>
      </c>
      <c r="AC83" s="7">
        <v>147</v>
      </c>
    </row>
    <row r="84" spans="1:30" ht="15" thickBot="1" x14ac:dyDescent="0.35">
      <c r="A84" s="7">
        <v>92</v>
      </c>
      <c r="B84" s="7" t="s">
        <v>21</v>
      </c>
      <c r="C84" s="7" t="s">
        <v>77</v>
      </c>
      <c r="D84" s="7" t="s">
        <v>21</v>
      </c>
      <c r="E84" s="7" t="s">
        <v>23</v>
      </c>
      <c r="F84" s="8">
        <v>43697</v>
      </c>
      <c r="G84" s="7" t="s">
        <v>24</v>
      </c>
      <c r="H84" s="7">
        <v>2</v>
      </c>
      <c r="I84" s="7">
        <v>33</v>
      </c>
      <c r="J84" s="7" t="s">
        <v>122</v>
      </c>
      <c r="K84" s="9">
        <v>1</v>
      </c>
      <c r="L84" s="7" t="s">
        <v>44</v>
      </c>
      <c r="M84" s="10">
        <v>0.96556712962962954</v>
      </c>
      <c r="N84" s="11">
        <v>0.87638888888888899</v>
      </c>
      <c r="O84" s="10">
        <v>8.9178240740740544E-2</v>
      </c>
      <c r="P84" s="10" t="s">
        <v>21</v>
      </c>
      <c r="Q84" s="12">
        <v>6.958999999999989</v>
      </c>
      <c r="R84" s="12">
        <v>14.878999999999991</v>
      </c>
      <c r="S84" s="12">
        <v>7.9200000000000017</v>
      </c>
      <c r="T84" s="7">
        <v>12</v>
      </c>
      <c r="U84" s="7">
        <v>6</v>
      </c>
      <c r="V84" s="7">
        <v>1</v>
      </c>
      <c r="W84" s="7">
        <v>0</v>
      </c>
      <c r="X84" s="7">
        <v>2</v>
      </c>
      <c r="Y84" s="7">
        <v>937</v>
      </c>
      <c r="Z84" s="7">
        <v>936</v>
      </c>
      <c r="AA84" s="7">
        <v>0</v>
      </c>
      <c r="AB84" s="7">
        <v>937</v>
      </c>
      <c r="AC84" s="7">
        <v>10</v>
      </c>
      <c r="AD84" s="7">
        <v>927</v>
      </c>
    </row>
    <row r="85" spans="1:30" ht="15" thickBot="1" x14ac:dyDescent="0.35">
      <c r="A85" s="7">
        <v>93</v>
      </c>
      <c r="B85" s="7" t="s">
        <v>21</v>
      </c>
      <c r="C85" s="7" t="s">
        <v>89</v>
      </c>
      <c r="D85" s="7" t="s">
        <v>21</v>
      </c>
      <c r="E85" s="7" t="s">
        <v>23</v>
      </c>
      <c r="F85" s="8">
        <v>43697</v>
      </c>
      <c r="G85" s="7" t="s">
        <v>24</v>
      </c>
      <c r="H85" s="7">
        <v>2</v>
      </c>
      <c r="I85" s="7">
        <v>34.6</v>
      </c>
      <c r="J85" s="7" t="s">
        <v>107</v>
      </c>
      <c r="K85" s="9">
        <v>0</v>
      </c>
      <c r="L85" s="7" t="s">
        <v>44</v>
      </c>
      <c r="M85" s="10">
        <v>0.97225694444444455</v>
      </c>
      <c r="N85" s="11">
        <v>0.87638888888888899</v>
      </c>
      <c r="O85" s="10">
        <v>9.5868055555555554E-2</v>
      </c>
      <c r="P85" s="10" t="s">
        <v>27</v>
      </c>
      <c r="S85" s="12"/>
      <c r="Y85" s="7">
        <v>312</v>
      </c>
      <c r="Z85" s="7">
        <v>307</v>
      </c>
      <c r="AA85" s="7">
        <v>312</v>
      </c>
      <c r="AC85" s="7">
        <v>312</v>
      </c>
    </row>
    <row r="86" spans="1:30" ht="15" thickBot="1" x14ac:dyDescent="0.35">
      <c r="A86" s="7">
        <v>94</v>
      </c>
      <c r="B86" s="7" t="s">
        <v>21</v>
      </c>
      <c r="C86" s="7" t="s">
        <v>79</v>
      </c>
      <c r="D86" s="7" t="s">
        <v>21</v>
      </c>
      <c r="E86" s="7" t="s">
        <v>30</v>
      </c>
      <c r="F86" s="8">
        <v>43697</v>
      </c>
      <c r="G86" s="7" t="s">
        <v>24</v>
      </c>
      <c r="H86" s="7">
        <v>2</v>
      </c>
      <c r="I86" s="7">
        <v>34.1</v>
      </c>
      <c r="J86" s="7" t="s">
        <v>122</v>
      </c>
      <c r="K86" s="9">
        <v>1</v>
      </c>
      <c r="L86" s="7" t="s">
        <v>44</v>
      </c>
      <c r="M86" s="10">
        <v>0.98068287037037039</v>
      </c>
      <c r="N86" s="11">
        <v>0.87638888888888899</v>
      </c>
      <c r="O86" s="10">
        <v>0.10429398148148139</v>
      </c>
      <c r="P86" s="10" t="s">
        <v>21</v>
      </c>
      <c r="Q86" s="12">
        <v>44.524000000000001</v>
      </c>
      <c r="R86" s="12">
        <v>53.283000000000001</v>
      </c>
      <c r="S86" s="12">
        <v>8.7590000000000003</v>
      </c>
      <c r="T86" s="7">
        <v>9</v>
      </c>
      <c r="U86" s="7">
        <v>3</v>
      </c>
      <c r="V86" s="7">
        <v>1</v>
      </c>
      <c r="W86" s="7">
        <v>1</v>
      </c>
      <c r="X86" s="7">
        <v>0</v>
      </c>
      <c r="Y86" s="7">
        <v>865</v>
      </c>
      <c r="Z86" s="7">
        <v>862</v>
      </c>
      <c r="AA86" s="7">
        <v>6</v>
      </c>
      <c r="AB86" s="7">
        <v>859</v>
      </c>
      <c r="AC86" s="7">
        <v>25</v>
      </c>
      <c r="AD86" s="7">
        <v>840</v>
      </c>
    </row>
    <row r="87" spans="1:30" ht="15" thickBot="1" x14ac:dyDescent="0.35">
      <c r="A87" s="7">
        <v>95</v>
      </c>
      <c r="B87" s="7" t="s">
        <v>21</v>
      </c>
      <c r="C87" s="7" t="s">
        <v>90</v>
      </c>
      <c r="D87" s="7" t="s">
        <v>21</v>
      </c>
      <c r="E87" s="7" t="s">
        <v>23</v>
      </c>
      <c r="F87" s="8">
        <v>43697</v>
      </c>
      <c r="G87" s="7" t="s">
        <v>24</v>
      </c>
      <c r="H87" s="7">
        <v>2</v>
      </c>
      <c r="I87" s="7">
        <v>34.6</v>
      </c>
      <c r="J87" s="7" t="s">
        <v>105</v>
      </c>
      <c r="K87" s="9">
        <v>1</v>
      </c>
      <c r="L87" s="7" t="s">
        <v>44</v>
      </c>
      <c r="M87" s="10">
        <v>0.98965277777777783</v>
      </c>
      <c r="N87" s="11">
        <v>0.87638888888888899</v>
      </c>
      <c r="O87" s="10">
        <v>0.11326388888888883</v>
      </c>
      <c r="P87" s="10" t="s">
        <v>21</v>
      </c>
      <c r="Q87" s="12">
        <v>107.76500000000001</v>
      </c>
      <c r="R87" s="12">
        <v>146.99600000000001</v>
      </c>
      <c r="S87" s="12">
        <v>39.230999999999995</v>
      </c>
      <c r="T87" s="7">
        <v>1</v>
      </c>
      <c r="U87" s="7">
        <v>1</v>
      </c>
      <c r="V87" s="7">
        <v>3</v>
      </c>
      <c r="W87" s="7">
        <v>1</v>
      </c>
      <c r="X87" s="7">
        <v>2</v>
      </c>
      <c r="Y87" s="7">
        <v>1550</v>
      </c>
      <c r="Z87" s="7">
        <v>1549</v>
      </c>
      <c r="AA87" s="7">
        <v>237</v>
      </c>
      <c r="AB87" s="7">
        <v>1313</v>
      </c>
      <c r="AC87" s="7">
        <v>572</v>
      </c>
      <c r="AD87" s="7">
        <v>978</v>
      </c>
    </row>
    <row r="88" spans="1:30" ht="15" thickBot="1" x14ac:dyDescent="0.35">
      <c r="A88" s="7">
        <v>96</v>
      </c>
      <c r="B88" s="7" t="s">
        <v>21</v>
      </c>
      <c r="C88" s="7" t="s">
        <v>83</v>
      </c>
      <c r="D88" s="7" t="s">
        <v>21</v>
      </c>
      <c r="E88" s="7" t="s">
        <v>30</v>
      </c>
      <c r="F88" s="8">
        <v>43697</v>
      </c>
      <c r="G88" s="7" t="s">
        <v>24</v>
      </c>
      <c r="H88" s="7">
        <v>2</v>
      </c>
      <c r="I88" s="7">
        <v>33.1</v>
      </c>
      <c r="J88" s="7" t="s">
        <v>97</v>
      </c>
      <c r="K88" s="9">
        <v>0</v>
      </c>
      <c r="L88" s="7" t="s">
        <v>44</v>
      </c>
      <c r="M88" s="10">
        <v>0.99894675925925924</v>
      </c>
      <c r="N88" s="11">
        <v>0.87638888888888899</v>
      </c>
      <c r="O88" s="10">
        <v>0.12255787037037025</v>
      </c>
      <c r="P88" s="10" t="s">
        <v>21</v>
      </c>
      <c r="Q88" s="12">
        <v>7.6749999999999972</v>
      </c>
      <c r="R88" s="12">
        <v>9.9570000000000078</v>
      </c>
      <c r="S88" s="12">
        <v>2.2820000000000107</v>
      </c>
      <c r="T88" s="7">
        <v>11</v>
      </c>
      <c r="U88" s="7">
        <v>6</v>
      </c>
      <c r="V88" s="7">
        <v>0</v>
      </c>
      <c r="W88" s="7">
        <v>0</v>
      </c>
      <c r="X88" s="7">
        <v>1</v>
      </c>
      <c r="Y88" s="7">
        <v>1479</v>
      </c>
      <c r="Z88" s="7">
        <v>1478</v>
      </c>
      <c r="AA88" s="7">
        <v>4</v>
      </c>
      <c r="AB88" s="7">
        <v>1475</v>
      </c>
      <c r="AC88" s="7">
        <v>22</v>
      </c>
      <c r="AD88" s="7">
        <v>1457</v>
      </c>
    </row>
    <row r="89" spans="1:30" ht="15" thickBot="1" x14ac:dyDescent="0.35">
      <c r="A89" s="7">
        <v>97</v>
      </c>
      <c r="B89" s="7" t="s">
        <v>21</v>
      </c>
      <c r="C89" s="7" t="s">
        <v>84</v>
      </c>
      <c r="D89" s="7" t="s">
        <v>21</v>
      </c>
      <c r="E89" s="7" t="s">
        <v>23</v>
      </c>
      <c r="F89" s="8">
        <v>43698</v>
      </c>
      <c r="G89" s="7" t="s">
        <v>24</v>
      </c>
      <c r="H89" s="7">
        <v>2</v>
      </c>
      <c r="I89" s="7">
        <v>34.5</v>
      </c>
      <c r="J89" s="7" t="s">
        <v>102</v>
      </c>
      <c r="K89" s="9">
        <v>1</v>
      </c>
      <c r="L89" s="7" t="s">
        <v>44</v>
      </c>
      <c r="M89" s="10">
        <v>4.7916666666666672E-3</v>
      </c>
      <c r="N89" s="11">
        <v>0.87638888888888899</v>
      </c>
      <c r="O89" s="10">
        <v>23.128402777777779</v>
      </c>
      <c r="P89" s="10" t="s">
        <v>21</v>
      </c>
      <c r="Q89" s="12">
        <v>53.874000000000009</v>
      </c>
      <c r="R89" s="12">
        <v>56.275000000000006</v>
      </c>
      <c r="S89" s="12">
        <v>2.4009999999999962</v>
      </c>
      <c r="T89" s="7">
        <v>11</v>
      </c>
      <c r="U89" s="7">
        <v>5</v>
      </c>
      <c r="V89" s="7">
        <v>0</v>
      </c>
      <c r="W89" s="7">
        <v>0</v>
      </c>
      <c r="X89" s="7">
        <v>11</v>
      </c>
      <c r="Y89" s="7">
        <v>1233</v>
      </c>
      <c r="Z89" s="7">
        <v>1233</v>
      </c>
      <c r="AA89" s="7">
        <v>89</v>
      </c>
      <c r="AB89" s="7">
        <v>1144</v>
      </c>
      <c r="AC89" s="7">
        <v>114</v>
      </c>
      <c r="AD89" s="7">
        <v>1119</v>
      </c>
    </row>
    <row r="90" spans="1:30" ht="15" thickBot="1" x14ac:dyDescent="0.35">
      <c r="A90" s="7">
        <v>98</v>
      </c>
      <c r="B90" s="7" t="s">
        <v>21</v>
      </c>
      <c r="C90" s="7" t="s">
        <v>82</v>
      </c>
      <c r="D90" s="7" t="s">
        <v>21</v>
      </c>
      <c r="E90" s="7" t="s">
        <v>30</v>
      </c>
      <c r="F90" s="8">
        <v>43698</v>
      </c>
      <c r="G90" s="7" t="s">
        <v>24</v>
      </c>
      <c r="H90" s="7">
        <v>2</v>
      </c>
      <c r="I90" s="7">
        <v>33.200000000000003</v>
      </c>
      <c r="J90" s="7" t="s">
        <v>111</v>
      </c>
      <c r="K90" s="9">
        <v>1</v>
      </c>
      <c r="L90" s="7" t="s">
        <v>44</v>
      </c>
      <c r="M90" s="10">
        <v>1.1793981481481482E-2</v>
      </c>
      <c r="N90" s="11">
        <v>0.87638888888888899</v>
      </c>
      <c r="O90" s="10">
        <v>23.135405092592592</v>
      </c>
      <c r="P90" s="10" t="s">
        <v>21</v>
      </c>
      <c r="Q90" s="12">
        <v>33.24199999999999</v>
      </c>
      <c r="R90" s="12">
        <v>39.72</v>
      </c>
      <c r="S90" s="12">
        <v>6.4780000000000086</v>
      </c>
      <c r="T90" s="7">
        <v>2</v>
      </c>
      <c r="U90" s="7">
        <v>2</v>
      </c>
      <c r="V90" s="7">
        <v>0</v>
      </c>
      <c r="W90" s="7">
        <v>1</v>
      </c>
      <c r="X90" s="7">
        <v>1</v>
      </c>
      <c r="Y90" s="7">
        <v>278</v>
      </c>
      <c r="Z90" s="7">
        <v>278</v>
      </c>
      <c r="AA90" s="7">
        <v>40</v>
      </c>
      <c r="AB90" s="7">
        <v>238</v>
      </c>
      <c r="AC90" s="7">
        <v>106</v>
      </c>
      <c r="AD90" s="7">
        <v>172</v>
      </c>
    </row>
    <row r="91" spans="1:30" ht="15" thickBot="1" x14ac:dyDescent="0.35">
      <c r="A91" s="7">
        <v>100</v>
      </c>
      <c r="B91" s="7" t="s">
        <v>21</v>
      </c>
      <c r="C91" s="7" t="s">
        <v>80</v>
      </c>
      <c r="D91" s="7" t="s">
        <v>21</v>
      </c>
      <c r="E91" s="7" t="s">
        <v>23</v>
      </c>
      <c r="F91" s="8">
        <v>43698</v>
      </c>
      <c r="G91" s="7" t="s">
        <v>24</v>
      </c>
      <c r="H91" s="7">
        <v>2</v>
      </c>
      <c r="I91" s="7">
        <v>33.6</v>
      </c>
      <c r="J91" s="7" t="s">
        <v>106</v>
      </c>
      <c r="K91" s="9">
        <v>1</v>
      </c>
      <c r="L91" s="7" t="s">
        <v>44</v>
      </c>
      <c r="M91" s="10">
        <v>3.0601851851851849E-2</v>
      </c>
      <c r="N91" s="11">
        <v>0.87638888888888899</v>
      </c>
      <c r="O91" s="10">
        <v>23.154212962962962</v>
      </c>
      <c r="P91" s="10" t="s">
        <v>21</v>
      </c>
      <c r="Q91" s="12">
        <v>109.67899999999999</v>
      </c>
      <c r="R91" s="12">
        <v>119.15999999999998</v>
      </c>
      <c r="S91" s="12">
        <v>9.4809999999999945</v>
      </c>
      <c r="T91" s="7">
        <v>1</v>
      </c>
      <c r="U91" s="7">
        <v>1</v>
      </c>
      <c r="V91" s="7">
        <v>1</v>
      </c>
      <c r="W91" s="7">
        <v>1</v>
      </c>
      <c r="X91" s="7">
        <v>5</v>
      </c>
      <c r="Y91" s="7">
        <v>297</v>
      </c>
      <c r="Z91" s="7">
        <v>289</v>
      </c>
      <c r="AA91" s="7">
        <v>46</v>
      </c>
      <c r="AB91" s="7">
        <v>251</v>
      </c>
      <c r="AC91" s="7">
        <v>90</v>
      </c>
      <c r="AD91" s="7">
        <v>207</v>
      </c>
    </row>
    <row r="92" spans="1:30" ht="15" thickBot="1" x14ac:dyDescent="0.35">
      <c r="A92" s="7">
        <v>101</v>
      </c>
      <c r="B92" s="7" t="s">
        <v>21</v>
      </c>
      <c r="C92" s="7" t="s">
        <v>86</v>
      </c>
      <c r="D92" s="7" t="s">
        <v>21</v>
      </c>
      <c r="E92" s="7" t="s">
        <v>30</v>
      </c>
      <c r="F92" s="8">
        <v>43698</v>
      </c>
      <c r="G92" s="7" t="s">
        <v>24</v>
      </c>
      <c r="H92" s="7">
        <v>2</v>
      </c>
      <c r="I92" s="7">
        <v>34.1</v>
      </c>
      <c r="J92" s="7" t="s">
        <v>110</v>
      </c>
      <c r="K92" s="9">
        <v>1</v>
      </c>
      <c r="L92" s="7" t="s">
        <v>44</v>
      </c>
      <c r="M92" s="10">
        <v>4.100694444444445E-2</v>
      </c>
      <c r="N92" s="11">
        <v>0.87638888888888899</v>
      </c>
      <c r="O92" s="10">
        <v>23.164618055555554</v>
      </c>
      <c r="P92" s="10" t="s">
        <v>21</v>
      </c>
      <c r="Q92" s="12">
        <v>57.600000000000009</v>
      </c>
      <c r="R92" s="12">
        <v>111.361</v>
      </c>
      <c r="S92" s="12">
        <v>53.760999999999996</v>
      </c>
      <c r="T92" s="7">
        <v>1</v>
      </c>
      <c r="U92" s="7">
        <v>1</v>
      </c>
      <c r="V92" s="7">
        <v>0</v>
      </c>
      <c r="W92" s="7">
        <v>1</v>
      </c>
      <c r="X92" s="7">
        <v>5</v>
      </c>
      <c r="Y92" s="7">
        <v>663</v>
      </c>
      <c r="Z92" s="7">
        <v>660</v>
      </c>
      <c r="AA92" s="7">
        <v>40</v>
      </c>
      <c r="AB92" s="7">
        <v>623</v>
      </c>
      <c r="AC92" s="7">
        <v>164</v>
      </c>
      <c r="AD92" s="7">
        <v>499</v>
      </c>
    </row>
    <row r="93" spans="1:30" ht="15" thickBot="1" x14ac:dyDescent="0.35">
      <c r="A93" s="7">
        <v>102</v>
      </c>
      <c r="B93" s="7" t="s">
        <v>21</v>
      </c>
      <c r="C93" s="7" t="s">
        <v>67</v>
      </c>
      <c r="D93" s="7" t="s">
        <v>21</v>
      </c>
      <c r="E93" s="7" t="s">
        <v>30</v>
      </c>
      <c r="F93" s="8">
        <v>43698</v>
      </c>
      <c r="G93" s="7" t="s">
        <v>43</v>
      </c>
      <c r="H93" s="7">
        <v>2</v>
      </c>
      <c r="I93" s="7">
        <v>33</v>
      </c>
      <c r="J93" s="7" t="s">
        <v>115</v>
      </c>
      <c r="K93" s="9">
        <v>1</v>
      </c>
      <c r="L93" s="7" t="s">
        <v>44</v>
      </c>
      <c r="M93" s="10">
        <v>6.2280092592592602E-2</v>
      </c>
      <c r="N93" s="11">
        <v>0.87638888888888899</v>
      </c>
      <c r="O93" s="10">
        <v>23.185891203703704</v>
      </c>
      <c r="P93" s="10" t="s">
        <v>21</v>
      </c>
      <c r="Q93" s="12">
        <v>15.120000000000005</v>
      </c>
      <c r="R93" s="12">
        <v>15.838000000000008</v>
      </c>
      <c r="S93" s="12">
        <v>0.71800000000000352</v>
      </c>
      <c r="T93" s="7">
        <v>23</v>
      </c>
      <c r="U93" s="7">
        <v>9</v>
      </c>
      <c r="V93" s="7">
        <v>0</v>
      </c>
      <c r="W93" s="7">
        <v>0</v>
      </c>
      <c r="X93" s="7">
        <v>2</v>
      </c>
      <c r="Y93" s="7">
        <v>1692</v>
      </c>
      <c r="Z93" s="7">
        <v>1693</v>
      </c>
      <c r="AA93" s="7">
        <v>16</v>
      </c>
      <c r="AB93" s="7">
        <v>1676</v>
      </c>
      <c r="AC93" s="7">
        <v>24</v>
      </c>
      <c r="AD93" s="7">
        <v>1668</v>
      </c>
    </row>
    <row r="94" spans="1:30" ht="15" thickBot="1" x14ac:dyDescent="0.35">
      <c r="A94" s="7">
        <v>103</v>
      </c>
      <c r="B94" s="7" t="s">
        <v>21</v>
      </c>
      <c r="C94" s="7" t="s">
        <v>66</v>
      </c>
      <c r="D94" s="7" t="s">
        <v>21</v>
      </c>
      <c r="E94" s="7" t="s">
        <v>30</v>
      </c>
      <c r="F94" s="8">
        <v>43698</v>
      </c>
      <c r="G94" s="7" t="s">
        <v>43</v>
      </c>
      <c r="H94" s="7">
        <v>2</v>
      </c>
      <c r="I94" s="7">
        <v>32.6</v>
      </c>
      <c r="J94" s="7" t="s">
        <v>117</v>
      </c>
      <c r="K94" s="9">
        <v>1</v>
      </c>
      <c r="L94" s="7" t="s">
        <v>44</v>
      </c>
      <c r="M94" s="10">
        <v>6.9074074074074079E-2</v>
      </c>
      <c r="N94" s="11">
        <v>0.87638888888888899</v>
      </c>
      <c r="O94" s="10">
        <v>23.192685185185184</v>
      </c>
      <c r="P94" s="10" t="s">
        <v>21</v>
      </c>
      <c r="Q94" s="12">
        <v>2.5169999999999959</v>
      </c>
      <c r="R94" s="12">
        <v>7.0779999999999887</v>
      </c>
      <c r="S94" s="12">
        <v>4.5609999999999928</v>
      </c>
      <c r="T94" s="7">
        <v>10</v>
      </c>
      <c r="U94" s="7">
        <v>5</v>
      </c>
      <c r="V94" s="7">
        <v>1</v>
      </c>
      <c r="W94" s="7">
        <v>1</v>
      </c>
      <c r="X94" s="7">
        <v>7</v>
      </c>
      <c r="Y94" s="7">
        <v>1231</v>
      </c>
      <c r="Z94" s="7">
        <v>1229</v>
      </c>
      <c r="AA94" s="7">
        <v>15</v>
      </c>
      <c r="AB94" s="7">
        <v>1216</v>
      </c>
      <c r="AC94" s="7">
        <v>62</v>
      </c>
      <c r="AD94" s="7">
        <v>1169</v>
      </c>
    </row>
    <row r="95" spans="1:30" ht="15" thickBot="1" x14ac:dyDescent="0.35">
      <c r="A95" s="7">
        <v>104</v>
      </c>
      <c r="B95" s="7" t="s">
        <v>21</v>
      </c>
      <c r="C95" s="7" t="s">
        <v>61</v>
      </c>
      <c r="D95" s="7" t="s">
        <v>21</v>
      </c>
      <c r="E95" s="7" t="s">
        <v>30</v>
      </c>
      <c r="F95" s="8">
        <v>43698</v>
      </c>
      <c r="G95" s="7" t="s">
        <v>43</v>
      </c>
      <c r="H95" s="7">
        <v>2</v>
      </c>
      <c r="I95" s="7">
        <v>34.5</v>
      </c>
      <c r="J95" s="7" t="s">
        <v>104</v>
      </c>
      <c r="K95" s="9">
        <v>0</v>
      </c>
      <c r="L95" s="7" t="s">
        <v>44</v>
      </c>
      <c r="M95" s="10">
        <v>7.649305555555555E-2</v>
      </c>
      <c r="N95" s="11">
        <v>0.87638888888888899</v>
      </c>
      <c r="O95" s="10">
        <v>23.200104166666666</v>
      </c>
      <c r="P95" s="10" t="s">
        <v>21</v>
      </c>
      <c r="Q95" s="12">
        <v>67.084000000000017</v>
      </c>
      <c r="R95" s="12">
        <v>71.643000000000015</v>
      </c>
      <c r="S95" s="12">
        <v>4.5589999999999975</v>
      </c>
      <c r="T95" s="7">
        <v>11</v>
      </c>
      <c r="U95" s="7">
        <v>6</v>
      </c>
      <c r="V95" s="7">
        <v>3</v>
      </c>
      <c r="W95" s="7">
        <v>0</v>
      </c>
      <c r="X95" s="7">
        <v>1</v>
      </c>
      <c r="Y95" s="7">
        <v>1559</v>
      </c>
      <c r="Z95" s="7">
        <v>1558</v>
      </c>
      <c r="AA95" s="7">
        <v>11</v>
      </c>
      <c r="AB95" s="7">
        <v>1548</v>
      </c>
      <c r="AC95" s="7">
        <v>79</v>
      </c>
      <c r="AD95" s="7">
        <v>1480</v>
      </c>
    </row>
    <row r="96" spans="1:30" ht="15" thickBot="1" x14ac:dyDescent="0.35">
      <c r="A96" s="7">
        <v>106</v>
      </c>
      <c r="B96" s="7" t="s">
        <v>21</v>
      </c>
      <c r="C96" s="7" t="s">
        <v>64</v>
      </c>
      <c r="D96" s="7" t="s">
        <v>21</v>
      </c>
      <c r="E96" s="7" t="s">
        <v>23</v>
      </c>
      <c r="F96" s="8">
        <v>43698</v>
      </c>
      <c r="G96" s="7" t="s">
        <v>43</v>
      </c>
      <c r="H96" s="7">
        <v>2</v>
      </c>
      <c r="I96" s="7">
        <v>35.299999999999997</v>
      </c>
      <c r="J96" s="7" t="s">
        <v>101</v>
      </c>
      <c r="K96" s="9">
        <v>0</v>
      </c>
      <c r="L96" s="7" t="s">
        <v>44</v>
      </c>
      <c r="M96" s="10">
        <v>9.0787037037037027E-2</v>
      </c>
      <c r="N96" s="11">
        <v>0.87638888888888899</v>
      </c>
      <c r="O96" s="10">
        <v>23.214398148148149</v>
      </c>
      <c r="P96" s="10" t="s">
        <v>21</v>
      </c>
      <c r="Q96" s="12">
        <v>69.952000000000012</v>
      </c>
      <c r="R96" s="12">
        <v>74.75500000000001</v>
      </c>
      <c r="S96" s="12">
        <v>4.8029999999999973</v>
      </c>
      <c r="T96" s="7">
        <v>11</v>
      </c>
      <c r="U96" s="7">
        <v>7</v>
      </c>
      <c r="V96" s="7">
        <v>1</v>
      </c>
      <c r="W96" s="7">
        <v>0</v>
      </c>
      <c r="X96" s="7">
        <v>11</v>
      </c>
      <c r="Y96" s="7">
        <v>1231</v>
      </c>
      <c r="Z96" s="7">
        <v>1232</v>
      </c>
      <c r="AA96" s="7">
        <v>11</v>
      </c>
      <c r="AB96" s="7">
        <v>1220</v>
      </c>
      <c r="AC96" s="7">
        <v>45</v>
      </c>
      <c r="AD96" s="7">
        <v>1186</v>
      </c>
    </row>
    <row r="97" spans="1:30" ht="15" thickBot="1" x14ac:dyDescent="0.35">
      <c r="A97" s="7">
        <v>107</v>
      </c>
      <c r="B97" s="7" t="s">
        <v>21</v>
      </c>
      <c r="C97" s="7" t="s">
        <v>72</v>
      </c>
      <c r="D97" s="7" t="s">
        <v>21</v>
      </c>
      <c r="E97" s="7" t="s">
        <v>23</v>
      </c>
      <c r="F97" s="8">
        <v>43698</v>
      </c>
      <c r="G97" s="7" t="s">
        <v>43</v>
      </c>
      <c r="H97" s="7">
        <v>2</v>
      </c>
      <c r="I97" s="7">
        <v>34.1</v>
      </c>
      <c r="J97" s="7" t="s">
        <v>108</v>
      </c>
      <c r="K97" s="9">
        <v>0</v>
      </c>
      <c r="L97" s="7" t="s">
        <v>25</v>
      </c>
      <c r="M97" s="10">
        <v>0.10068287037037038</v>
      </c>
      <c r="N97" s="11">
        <v>0.87638888888888899</v>
      </c>
      <c r="O97" s="10">
        <v>23.22429398148148</v>
      </c>
      <c r="P97" s="10" t="s">
        <v>21</v>
      </c>
      <c r="Q97" s="12">
        <v>43.320999999999998</v>
      </c>
      <c r="R97" s="12">
        <v>48.962999999999994</v>
      </c>
      <c r="S97" s="12">
        <v>5.6419999999999959</v>
      </c>
      <c r="T97" s="7">
        <v>11</v>
      </c>
      <c r="U97" s="7">
        <v>5</v>
      </c>
      <c r="V97" s="7">
        <v>1</v>
      </c>
      <c r="W97" s="7">
        <v>1</v>
      </c>
      <c r="X97" s="7">
        <v>10</v>
      </c>
      <c r="Y97" s="7">
        <v>1215</v>
      </c>
      <c r="Z97" s="7">
        <v>1219</v>
      </c>
      <c r="AA97" s="7">
        <v>53</v>
      </c>
      <c r="AB97" s="7">
        <v>1162</v>
      </c>
      <c r="AC97" s="7">
        <v>100</v>
      </c>
      <c r="AD97" s="7">
        <v>1115</v>
      </c>
    </row>
    <row r="98" spans="1:30" ht="15" thickBot="1" x14ac:dyDescent="0.35">
      <c r="A98" s="7">
        <v>108</v>
      </c>
      <c r="B98" s="7" t="s">
        <v>21</v>
      </c>
      <c r="C98" s="7" t="s">
        <v>73</v>
      </c>
      <c r="D98" s="7" t="s">
        <v>21</v>
      </c>
      <c r="E98" s="7" t="s">
        <v>23</v>
      </c>
      <c r="F98" s="8">
        <v>43698</v>
      </c>
      <c r="G98" s="7" t="s">
        <v>43</v>
      </c>
      <c r="H98" s="7">
        <v>2</v>
      </c>
      <c r="I98" s="7">
        <v>35</v>
      </c>
      <c r="J98" s="7" t="s">
        <v>113</v>
      </c>
      <c r="K98" s="9">
        <v>0</v>
      </c>
      <c r="L98" s="7" t="s">
        <v>25</v>
      </c>
      <c r="M98" s="10">
        <v>0.10828703703703704</v>
      </c>
      <c r="N98" s="11">
        <v>0.87638888888888899</v>
      </c>
      <c r="O98" s="10">
        <v>23.231898148148147</v>
      </c>
      <c r="P98" s="10" t="s">
        <v>21</v>
      </c>
      <c r="Q98" s="12">
        <v>12.742999999999995</v>
      </c>
      <c r="R98" s="12">
        <v>39.367999999999995</v>
      </c>
      <c r="S98" s="12">
        <v>26.625</v>
      </c>
      <c r="T98" s="7">
        <v>11</v>
      </c>
      <c r="U98" s="7">
        <v>7</v>
      </c>
      <c r="V98" s="7">
        <v>6</v>
      </c>
      <c r="W98" s="7">
        <v>0</v>
      </c>
      <c r="X98" s="7">
        <v>12</v>
      </c>
      <c r="Y98" s="7">
        <v>1732</v>
      </c>
      <c r="Z98" s="7">
        <v>1711</v>
      </c>
      <c r="AA98" s="7">
        <v>37</v>
      </c>
      <c r="AB98" s="7">
        <v>1695</v>
      </c>
      <c r="AC98" s="7">
        <v>271</v>
      </c>
      <c r="AD98" s="7">
        <v>1461</v>
      </c>
    </row>
    <row r="99" spans="1:30" ht="15" thickBot="1" x14ac:dyDescent="0.35">
      <c r="A99" s="7">
        <v>109</v>
      </c>
      <c r="B99" s="7" t="s">
        <v>21</v>
      </c>
      <c r="C99" s="7" t="s">
        <v>74</v>
      </c>
      <c r="D99" s="7" t="s">
        <v>21</v>
      </c>
      <c r="E99" s="7" t="s">
        <v>30</v>
      </c>
      <c r="F99" s="8">
        <v>43698</v>
      </c>
      <c r="G99" s="7" t="s">
        <v>43</v>
      </c>
      <c r="H99" s="7">
        <v>2</v>
      </c>
      <c r="I99" s="7">
        <v>32.9</v>
      </c>
      <c r="J99" s="7" t="s">
        <v>116</v>
      </c>
      <c r="K99" s="9">
        <v>1</v>
      </c>
      <c r="L99" s="7" t="s">
        <v>25</v>
      </c>
      <c r="M99" s="10">
        <v>0.11591435185185185</v>
      </c>
      <c r="N99" s="11">
        <v>0.87638888888888899</v>
      </c>
      <c r="O99" s="10">
        <v>23.239525462962963</v>
      </c>
      <c r="P99" s="10" t="s">
        <v>27</v>
      </c>
      <c r="S99" s="12"/>
      <c r="Y99" s="7">
        <v>73</v>
      </c>
      <c r="Z99" s="7">
        <v>73</v>
      </c>
      <c r="AA99" s="7">
        <v>73</v>
      </c>
      <c r="AC99" s="7">
        <v>73</v>
      </c>
    </row>
    <row r="100" spans="1:30" ht="15" thickBot="1" x14ac:dyDescent="0.35">
      <c r="A100" s="7">
        <v>110</v>
      </c>
      <c r="B100" s="7" t="s">
        <v>21</v>
      </c>
      <c r="C100" s="7" t="s">
        <v>70</v>
      </c>
      <c r="D100" s="7" t="s">
        <v>21</v>
      </c>
      <c r="E100" s="7" t="s">
        <v>23</v>
      </c>
      <c r="F100" s="8">
        <v>43698</v>
      </c>
      <c r="G100" s="7" t="s">
        <v>43</v>
      </c>
      <c r="H100" s="7">
        <v>2</v>
      </c>
      <c r="I100" s="7">
        <v>34.299999999999997</v>
      </c>
      <c r="J100" s="7" t="s">
        <v>116</v>
      </c>
      <c r="K100" s="9">
        <v>1</v>
      </c>
      <c r="L100" s="7" t="s">
        <v>25</v>
      </c>
      <c r="M100" s="10">
        <v>0.12513888888888888</v>
      </c>
      <c r="N100" s="11">
        <v>0.87638888888888899</v>
      </c>
      <c r="O100" s="10">
        <v>23.248750000000001</v>
      </c>
      <c r="P100" s="10" t="s">
        <v>27</v>
      </c>
      <c r="S100" s="12"/>
      <c r="Y100" s="7">
        <v>99</v>
      </c>
      <c r="Z100" s="7">
        <v>100</v>
      </c>
      <c r="AA100" s="7">
        <v>99</v>
      </c>
      <c r="AC100" s="7">
        <v>99</v>
      </c>
    </row>
    <row r="101" spans="1:30" ht="15" thickBot="1" x14ac:dyDescent="0.35">
      <c r="A101" s="7">
        <v>112</v>
      </c>
      <c r="B101" s="7" t="s">
        <v>21</v>
      </c>
      <c r="C101" s="7" t="s">
        <v>68</v>
      </c>
      <c r="D101" s="7" t="s">
        <v>21</v>
      </c>
      <c r="E101" s="7" t="s">
        <v>23</v>
      </c>
      <c r="F101" s="8">
        <v>43698</v>
      </c>
      <c r="G101" s="7" t="s">
        <v>43</v>
      </c>
      <c r="H101" s="7">
        <v>2</v>
      </c>
      <c r="I101" s="7">
        <v>34.6</v>
      </c>
      <c r="J101" s="7" t="s">
        <v>102</v>
      </c>
      <c r="K101" s="9">
        <v>1</v>
      </c>
      <c r="L101" s="7" t="s">
        <v>25</v>
      </c>
      <c r="M101" s="10">
        <v>0.13918981481481482</v>
      </c>
      <c r="N101" s="11">
        <v>0.87638888888888899</v>
      </c>
      <c r="O101" s="10">
        <v>23.262800925925927</v>
      </c>
      <c r="P101" s="10" t="s">
        <v>21</v>
      </c>
      <c r="Q101" s="12">
        <v>14.924999999999997</v>
      </c>
      <c r="R101" s="12">
        <v>18.712999999999994</v>
      </c>
      <c r="S101" s="12">
        <v>3.7879999999999967</v>
      </c>
      <c r="T101" s="7">
        <v>3</v>
      </c>
      <c r="U101" s="7">
        <v>2</v>
      </c>
      <c r="V101" s="7">
        <v>0</v>
      </c>
      <c r="W101" s="7">
        <v>1</v>
      </c>
      <c r="X101" s="7">
        <v>10</v>
      </c>
      <c r="Y101" s="7">
        <v>769</v>
      </c>
      <c r="Z101" s="7">
        <v>710</v>
      </c>
      <c r="AA101" s="7">
        <v>7</v>
      </c>
      <c r="AB101" s="7">
        <v>762</v>
      </c>
      <c r="AC101" s="7">
        <v>25</v>
      </c>
      <c r="AD101" s="7">
        <v>744</v>
      </c>
    </row>
    <row r="102" spans="1:30" ht="15" thickBot="1" x14ac:dyDescent="0.35">
      <c r="A102" s="7">
        <v>113</v>
      </c>
      <c r="B102" s="7" t="s">
        <v>21</v>
      </c>
      <c r="C102" s="7" t="s">
        <v>65</v>
      </c>
      <c r="D102" s="7" t="s">
        <v>21</v>
      </c>
      <c r="E102" s="7" t="s">
        <v>23</v>
      </c>
      <c r="F102" s="8">
        <v>43698</v>
      </c>
      <c r="G102" s="7" t="s">
        <v>43</v>
      </c>
      <c r="H102" s="7">
        <v>2</v>
      </c>
      <c r="I102" s="7">
        <v>34.299999999999997</v>
      </c>
      <c r="J102" s="7" t="s">
        <v>98</v>
      </c>
      <c r="K102" s="9">
        <v>1</v>
      </c>
      <c r="L102" s="7" t="s">
        <v>25</v>
      </c>
      <c r="M102" s="10">
        <v>0.14629629629629631</v>
      </c>
      <c r="N102" s="11">
        <v>0.87638888888888899</v>
      </c>
      <c r="O102" s="10">
        <v>23.269907407407409</v>
      </c>
      <c r="P102" s="10" t="s">
        <v>21</v>
      </c>
      <c r="Q102" s="12">
        <v>13.975999999999999</v>
      </c>
      <c r="R102" s="12">
        <v>15.277999999999992</v>
      </c>
      <c r="S102" s="12">
        <v>1.3019999999999925</v>
      </c>
      <c r="T102" s="7">
        <v>14</v>
      </c>
      <c r="U102" s="7">
        <v>7</v>
      </c>
      <c r="V102" s="7">
        <v>1</v>
      </c>
      <c r="W102" s="7">
        <v>0</v>
      </c>
      <c r="X102" s="7">
        <v>6</v>
      </c>
      <c r="Y102" s="7">
        <v>1148</v>
      </c>
      <c r="Z102" s="7">
        <v>1143</v>
      </c>
      <c r="AA102" s="7">
        <v>24</v>
      </c>
      <c r="AB102" s="7">
        <v>1124</v>
      </c>
      <c r="AC102" s="7">
        <v>33</v>
      </c>
      <c r="AD102" s="7">
        <v>1115</v>
      </c>
    </row>
    <row r="103" spans="1:30" ht="15" thickBot="1" x14ac:dyDescent="0.35">
      <c r="A103" s="7">
        <v>114</v>
      </c>
      <c r="B103" s="7" t="s">
        <v>21</v>
      </c>
      <c r="C103" s="7" t="s">
        <v>63</v>
      </c>
      <c r="D103" s="7" t="s">
        <v>21</v>
      </c>
      <c r="E103" s="7" t="s">
        <v>30</v>
      </c>
      <c r="F103" s="8">
        <v>43698</v>
      </c>
      <c r="G103" s="7" t="s">
        <v>43</v>
      </c>
      <c r="H103" s="7">
        <v>2</v>
      </c>
      <c r="I103" s="7">
        <v>34.4</v>
      </c>
      <c r="J103" s="7" t="s">
        <v>107</v>
      </c>
      <c r="K103" s="9">
        <v>0</v>
      </c>
      <c r="L103" s="7" t="s">
        <v>25</v>
      </c>
      <c r="M103" s="10">
        <v>0.15246527777777777</v>
      </c>
      <c r="N103" s="11">
        <v>0.87638888888888899</v>
      </c>
      <c r="O103" s="10">
        <v>23.276076388888889</v>
      </c>
      <c r="P103" s="10" t="s">
        <v>21</v>
      </c>
      <c r="Q103" s="12">
        <v>1.7600000000000051</v>
      </c>
      <c r="R103" s="12">
        <v>4.6090000000000089</v>
      </c>
      <c r="S103" s="12">
        <v>2.8490000000000038</v>
      </c>
      <c r="T103" s="7">
        <v>1</v>
      </c>
      <c r="U103" s="7">
        <v>1</v>
      </c>
      <c r="V103" s="7">
        <v>3</v>
      </c>
      <c r="W103" s="7">
        <v>0</v>
      </c>
      <c r="X103" s="7">
        <v>8</v>
      </c>
      <c r="Y103" s="7">
        <v>1125</v>
      </c>
      <c r="Z103" s="7">
        <v>1086</v>
      </c>
      <c r="AA103" s="7">
        <v>23</v>
      </c>
      <c r="AB103" s="7">
        <v>1102</v>
      </c>
      <c r="AC103" s="7">
        <v>60</v>
      </c>
      <c r="AD103" s="7">
        <v>1065</v>
      </c>
    </row>
    <row r="104" spans="1:30" ht="15" thickBot="1" x14ac:dyDescent="0.35">
      <c r="A104" s="7">
        <v>115</v>
      </c>
      <c r="B104" s="7" t="s">
        <v>21</v>
      </c>
      <c r="C104" s="7" t="s">
        <v>62</v>
      </c>
      <c r="D104" s="7" t="s">
        <v>21</v>
      </c>
      <c r="E104" s="7" t="s">
        <v>23</v>
      </c>
      <c r="F104" s="8">
        <v>43698</v>
      </c>
      <c r="G104" s="7" t="s">
        <v>43</v>
      </c>
      <c r="H104" s="7">
        <v>2</v>
      </c>
      <c r="I104" s="7">
        <v>34.5</v>
      </c>
      <c r="J104" s="7" t="s">
        <v>99</v>
      </c>
      <c r="K104" s="9">
        <v>0</v>
      </c>
      <c r="L104" s="7" t="s">
        <v>25</v>
      </c>
      <c r="M104" s="10">
        <v>0.15862268518518519</v>
      </c>
      <c r="N104" s="11">
        <v>0.87638888888888899</v>
      </c>
      <c r="O104" s="10">
        <v>23.282233796296296</v>
      </c>
      <c r="P104" s="10" t="s">
        <v>21</v>
      </c>
      <c r="Q104" s="12">
        <v>6.527000000000001</v>
      </c>
      <c r="R104" s="12">
        <v>7.625</v>
      </c>
      <c r="S104" s="12">
        <v>1.097999999999999</v>
      </c>
      <c r="T104" s="7">
        <v>9</v>
      </c>
      <c r="U104" s="7">
        <v>7</v>
      </c>
      <c r="V104" s="7">
        <v>0</v>
      </c>
      <c r="W104" s="7">
        <v>0</v>
      </c>
      <c r="X104" s="7">
        <v>6</v>
      </c>
      <c r="Y104" s="7">
        <v>1333</v>
      </c>
      <c r="Z104" s="7">
        <v>1326</v>
      </c>
      <c r="AA104" s="7">
        <v>53</v>
      </c>
      <c r="AB104" s="7">
        <v>1280</v>
      </c>
      <c r="AC104" s="7">
        <v>66</v>
      </c>
      <c r="AD104" s="7">
        <v>1267</v>
      </c>
    </row>
    <row r="105" spans="1:30" ht="15" thickBot="1" x14ac:dyDescent="0.35">
      <c r="A105" s="7">
        <v>116</v>
      </c>
      <c r="B105" s="7" t="s">
        <v>21</v>
      </c>
      <c r="C105" s="7" t="s">
        <v>75</v>
      </c>
      <c r="D105" s="7" t="s">
        <v>21</v>
      </c>
      <c r="E105" s="7" t="s">
        <v>30</v>
      </c>
      <c r="F105" s="8">
        <v>43698</v>
      </c>
      <c r="G105" s="7" t="s">
        <v>43</v>
      </c>
      <c r="H105" s="7">
        <v>2</v>
      </c>
      <c r="I105" s="7">
        <v>32.5</v>
      </c>
      <c r="J105" s="7" t="s">
        <v>102</v>
      </c>
      <c r="K105" s="9">
        <v>1</v>
      </c>
      <c r="L105" s="7" t="s">
        <v>25</v>
      </c>
      <c r="M105" s="10">
        <v>0.1645486111111111</v>
      </c>
      <c r="N105" s="11">
        <v>0.87638888888888899</v>
      </c>
      <c r="O105" s="10">
        <v>23.288159722222222</v>
      </c>
      <c r="P105" s="10" t="s">
        <v>27</v>
      </c>
      <c r="Y105" s="7">
        <v>101</v>
      </c>
      <c r="Z105" s="7">
        <v>101</v>
      </c>
      <c r="AA105" s="7">
        <v>101</v>
      </c>
      <c r="AC105" s="7">
        <v>101</v>
      </c>
    </row>
    <row r="106" spans="1:30" ht="15" thickBot="1" x14ac:dyDescent="0.35">
      <c r="A106" s="14">
        <v>2</v>
      </c>
      <c r="B106" s="7" t="s">
        <v>21</v>
      </c>
      <c r="C106" s="7" t="s">
        <v>26</v>
      </c>
      <c r="D106" s="7" t="s">
        <v>27</v>
      </c>
      <c r="E106" s="7" t="s">
        <v>23</v>
      </c>
      <c r="F106" s="8">
        <v>43694</v>
      </c>
      <c r="G106" s="8" t="s">
        <v>24</v>
      </c>
      <c r="H106" s="7">
        <v>1</v>
      </c>
      <c r="I106" s="7">
        <v>34.200000000000003</v>
      </c>
      <c r="J106" s="7" t="s">
        <v>101</v>
      </c>
      <c r="K106" s="9">
        <v>0</v>
      </c>
      <c r="L106" s="7" t="s">
        <v>25</v>
      </c>
      <c r="M106" s="10">
        <v>0.95094907407407392</v>
      </c>
      <c r="N106" s="11">
        <v>0.88124999999999998</v>
      </c>
      <c r="O106" s="10">
        <v>6.9699074074073941E-2</v>
      </c>
      <c r="P106" s="10" t="s">
        <v>21</v>
      </c>
      <c r="Q106" s="12">
        <v>13.802000000000007</v>
      </c>
      <c r="R106" s="12">
        <v>38.725999999999999</v>
      </c>
      <c r="S106" s="12">
        <v>24.923999999999992</v>
      </c>
      <c r="T106" s="7">
        <v>3</v>
      </c>
      <c r="U106" s="7">
        <v>2</v>
      </c>
      <c r="V106" s="7">
        <v>0</v>
      </c>
      <c r="W106" s="7">
        <v>0</v>
      </c>
      <c r="X106" s="7">
        <v>5</v>
      </c>
      <c r="Y106" s="7">
        <v>855</v>
      </c>
      <c r="AA106" s="7">
        <v>9</v>
      </c>
      <c r="AB106" s="7">
        <v>846</v>
      </c>
      <c r="AC106" s="7">
        <v>148</v>
      </c>
      <c r="AD106" s="7">
        <v>707</v>
      </c>
    </row>
    <row r="107" spans="1:30" ht="15" thickBot="1" x14ac:dyDescent="0.35">
      <c r="A107" s="7">
        <v>7</v>
      </c>
      <c r="B107" s="7" t="s">
        <v>21</v>
      </c>
      <c r="C107" s="7" t="s">
        <v>33</v>
      </c>
      <c r="D107" s="7" t="s">
        <v>27</v>
      </c>
      <c r="E107" s="7" t="s">
        <v>30</v>
      </c>
      <c r="F107" s="8">
        <v>43694</v>
      </c>
      <c r="G107" s="8" t="s">
        <v>24</v>
      </c>
      <c r="H107" s="7">
        <v>1</v>
      </c>
      <c r="I107" s="7">
        <v>34.6</v>
      </c>
      <c r="J107" s="7" t="s">
        <v>102</v>
      </c>
      <c r="K107" s="9">
        <v>1</v>
      </c>
      <c r="L107" s="7" t="s">
        <v>25</v>
      </c>
      <c r="M107" s="10">
        <v>0.97754629629629641</v>
      </c>
      <c r="N107" s="11">
        <v>0.88124999999999998</v>
      </c>
      <c r="O107" s="10">
        <v>9.6296296296296435E-2</v>
      </c>
      <c r="P107" s="10" t="s">
        <v>21</v>
      </c>
      <c r="Q107" s="12">
        <v>59.954000000000008</v>
      </c>
      <c r="R107" s="12">
        <v>63.829000000000008</v>
      </c>
      <c r="S107" s="12">
        <v>3.875</v>
      </c>
      <c r="T107" s="7">
        <v>17</v>
      </c>
      <c r="U107" s="7">
        <v>7</v>
      </c>
      <c r="V107" s="7">
        <v>1</v>
      </c>
      <c r="W107" s="7">
        <v>0</v>
      </c>
      <c r="X107" s="7">
        <v>3</v>
      </c>
      <c r="Y107" s="7">
        <v>2224</v>
      </c>
      <c r="Z107" s="7">
        <v>2159</v>
      </c>
      <c r="AA107" s="7">
        <v>162</v>
      </c>
      <c r="AB107" s="7">
        <v>2062</v>
      </c>
      <c r="AC107" s="7">
        <v>235</v>
      </c>
      <c r="AD107" s="7">
        <v>1989</v>
      </c>
    </row>
    <row r="108" spans="1:30" ht="15" thickBot="1" x14ac:dyDescent="0.35">
      <c r="A108" s="7">
        <v>13</v>
      </c>
      <c r="B108" s="7" t="s">
        <v>21</v>
      </c>
      <c r="C108" s="7" t="s">
        <v>39</v>
      </c>
      <c r="D108" s="7" t="s">
        <v>27</v>
      </c>
      <c r="E108" s="7" t="s">
        <v>23</v>
      </c>
      <c r="F108" s="8">
        <v>43695</v>
      </c>
      <c r="G108" s="8" t="s">
        <v>24</v>
      </c>
      <c r="H108" s="7">
        <v>1</v>
      </c>
      <c r="I108" s="7">
        <v>35.1</v>
      </c>
      <c r="J108" s="7" t="s">
        <v>99</v>
      </c>
      <c r="K108" s="9">
        <v>0</v>
      </c>
      <c r="L108" s="7" t="s">
        <v>25</v>
      </c>
      <c r="M108" s="10">
        <v>1.269675925925926E-2</v>
      </c>
      <c r="N108" s="11">
        <v>0.88124999999999998</v>
      </c>
      <c r="O108" s="10">
        <v>23.131446759259259</v>
      </c>
      <c r="P108" s="10" t="s">
        <v>27</v>
      </c>
      <c r="S108" s="12"/>
      <c r="Y108" s="7">
        <v>0</v>
      </c>
      <c r="Z108" s="7">
        <v>0</v>
      </c>
      <c r="AA108" s="7">
        <v>0</v>
      </c>
      <c r="AC108" s="7">
        <v>0</v>
      </c>
    </row>
    <row r="109" spans="1:30" ht="15" thickBot="1" x14ac:dyDescent="0.35">
      <c r="A109" s="7">
        <v>14</v>
      </c>
      <c r="B109" s="7" t="s">
        <v>21</v>
      </c>
      <c r="C109" s="7" t="s">
        <v>40</v>
      </c>
      <c r="D109" s="7" t="s">
        <v>27</v>
      </c>
      <c r="E109" s="7" t="s">
        <v>30</v>
      </c>
      <c r="F109" s="8">
        <v>43695</v>
      </c>
      <c r="G109" s="8" t="s">
        <v>24</v>
      </c>
      <c r="H109" s="7">
        <v>1</v>
      </c>
      <c r="I109" s="7">
        <v>34.200000000000003</v>
      </c>
      <c r="J109" s="7" t="s">
        <v>105</v>
      </c>
      <c r="K109" s="9">
        <v>1</v>
      </c>
      <c r="L109" s="7" t="s">
        <v>25</v>
      </c>
      <c r="M109" s="10">
        <v>1.8738425925925926E-2</v>
      </c>
      <c r="N109" s="11">
        <v>0.88124999999999998</v>
      </c>
      <c r="O109" s="10">
        <v>23.137488425925927</v>
      </c>
      <c r="P109" s="10" t="s">
        <v>21</v>
      </c>
      <c r="Q109" s="12">
        <v>80.936999999999998</v>
      </c>
      <c r="R109" s="12">
        <v>83.263999999999996</v>
      </c>
      <c r="S109" s="12">
        <v>2.3269999999999982</v>
      </c>
      <c r="T109" s="7">
        <v>6</v>
      </c>
      <c r="U109" s="7">
        <v>3</v>
      </c>
      <c r="V109" s="7">
        <v>7</v>
      </c>
      <c r="W109" s="7">
        <v>0</v>
      </c>
      <c r="X109" s="7">
        <v>4</v>
      </c>
      <c r="Y109" s="7">
        <v>1635</v>
      </c>
      <c r="Z109" s="7">
        <v>1560</v>
      </c>
      <c r="AA109" s="7">
        <v>257</v>
      </c>
      <c r="AB109" s="7">
        <v>1378</v>
      </c>
      <c r="AC109" s="7">
        <v>294</v>
      </c>
      <c r="AD109" s="7">
        <v>1341</v>
      </c>
    </row>
    <row r="110" spans="1:30" ht="15" thickBot="1" x14ac:dyDescent="0.35">
      <c r="A110" s="7">
        <v>65</v>
      </c>
      <c r="B110" s="7" t="s">
        <v>21</v>
      </c>
      <c r="C110" s="7" t="s">
        <v>69</v>
      </c>
      <c r="D110" s="7" t="s">
        <v>27</v>
      </c>
      <c r="E110" s="7" t="s">
        <v>30</v>
      </c>
      <c r="F110" s="8">
        <v>43696</v>
      </c>
      <c r="G110" s="7" t="s">
        <v>24</v>
      </c>
      <c r="H110" s="7">
        <v>1</v>
      </c>
      <c r="I110" s="7">
        <v>33.200000000000003</v>
      </c>
      <c r="J110" s="7" t="s">
        <v>101</v>
      </c>
      <c r="K110" s="9">
        <v>0</v>
      </c>
      <c r="L110" s="7" t="s">
        <v>60</v>
      </c>
      <c r="M110" s="10">
        <v>0.99315972222222226</v>
      </c>
      <c r="N110" s="11">
        <v>0.87777777777777799</v>
      </c>
      <c r="O110" s="10">
        <v>0.11538194444444427</v>
      </c>
      <c r="P110" s="10" t="s">
        <v>21</v>
      </c>
      <c r="Q110" s="12">
        <v>41.51700000000001</v>
      </c>
      <c r="R110" s="12">
        <v>61.676999999999992</v>
      </c>
      <c r="S110" s="12">
        <v>20.159999999999982</v>
      </c>
      <c r="T110" s="7">
        <v>3</v>
      </c>
      <c r="U110" s="7">
        <v>3</v>
      </c>
      <c r="V110" s="7">
        <v>0</v>
      </c>
      <c r="W110" s="7">
        <v>1</v>
      </c>
      <c r="X110" s="7">
        <v>11</v>
      </c>
      <c r="Y110" s="7">
        <v>1724</v>
      </c>
      <c r="Z110" s="7">
        <v>1717</v>
      </c>
      <c r="AA110" s="7">
        <v>81</v>
      </c>
      <c r="AB110" s="7">
        <v>1643</v>
      </c>
      <c r="AC110" s="7">
        <v>315</v>
      </c>
      <c r="AD110" s="7">
        <v>1409</v>
      </c>
    </row>
    <row r="111" spans="1:30" ht="15" thickBot="1" x14ac:dyDescent="0.35">
      <c r="A111" s="7">
        <v>72</v>
      </c>
      <c r="B111" s="7" t="s">
        <v>21</v>
      </c>
      <c r="C111" s="7" t="s">
        <v>76</v>
      </c>
      <c r="D111" s="7" t="s">
        <v>27</v>
      </c>
      <c r="E111" s="7" t="s">
        <v>30</v>
      </c>
      <c r="F111" s="8">
        <v>43697</v>
      </c>
      <c r="G111" s="7" t="s">
        <v>43</v>
      </c>
      <c r="H111" s="7">
        <v>1</v>
      </c>
      <c r="I111" s="7">
        <v>32.799999999999997</v>
      </c>
      <c r="J111" s="7" t="s">
        <v>99</v>
      </c>
      <c r="K111" s="9">
        <v>0</v>
      </c>
      <c r="L111" s="7" t="s">
        <v>59</v>
      </c>
      <c r="M111" s="10">
        <v>7.8668981481481479E-2</v>
      </c>
      <c r="N111" s="11">
        <v>0.87777777777777799</v>
      </c>
      <c r="O111" s="10">
        <v>23.200891203703705</v>
      </c>
      <c r="P111" s="10" t="s">
        <v>21</v>
      </c>
      <c r="Q111" s="12">
        <v>1.1119999999999948</v>
      </c>
      <c r="R111" s="12">
        <v>2.4879999999999995</v>
      </c>
      <c r="S111" s="12">
        <v>1.3760000000000048</v>
      </c>
      <c r="T111" s="7">
        <v>16</v>
      </c>
      <c r="U111" s="7">
        <v>9</v>
      </c>
      <c r="V111" s="7">
        <v>1</v>
      </c>
      <c r="W111" s="7">
        <v>0</v>
      </c>
      <c r="X111" s="7">
        <v>2</v>
      </c>
      <c r="Y111" s="7">
        <v>1518</v>
      </c>
      <c r="Z111" s="7">
        <v>1518</v>
      </c>
      <c r="AA111" s="7">
        <v>14</v>
      </c>
      <c r="AB111" s="7">
        <v>1504</v>
      </c>
      <c r="AC111" s="7">
        <v>34</v>
      </c>
      <c r="AD111" s="7">
        <v>1484</v>
      </c>
    </row>
    <row r="112" spans="1:30" ht="15" thickBot="1" x14ac:dyDescent="0.35">
      <c r="A112" s="7">
        <v>105</v>
      </c>
      <c r="B112" s="7" t="s">
        <v>21</v>
      </c>
      <c r="C112" s="7" t="s">
        <v>71</v>
      </c>
      <c r="D112" s="7" t="s">
        <v>27</v>
      </c>
      <c r="E112" s="7" t="s">
        <v>23</v>
      </c>
      <c r="F112" s="8">
        <v>43698</v>
      </c>
      <c r="G112" s="7" t="s">
        <v>43</v>
      </c>
      <c r="H112" s="7">
        <v>2</v>
      </c>
      <c r="I112" s="7">
        <v>34.1</v>
      </c>
      <c r="J112" s="7" t="s">
        <v>118</v>
      </c>
      <c r="K112" s="9">
        <v>0</v>
      </c>
      <c r="L112" s="7" t="s">
        <v>44</v>
      </c>
      <c r="M112" s="10">
        <v>8.4768518518518507E-2</v>
      </c>
      <c r="N112" s="11">
        <v>0.87638888888888899</v>
      </c>
      <c r="O112" s="10">
        <v>23.208379629629629</v>
      </c>
      <c r="P112" s="10" t="s">
        <v>21</v>
      </c>
      <c r="Q112" s="12">
        <v>1.7970000000000041</v>
      </c>
      <c r="R112" s="12">
        <v>4.4390000000000001</v>
      </c>
      <c r="S112" s="12">
        <v>2.6419999999999959</v>
      </c>
      <c r="T112" s="7">
        <v>5</v>
      </c>
      <c r="U112" s="7">
        <v>3</v>
      </c>
      <c r="V112" s="7">
        <v>0</v>
      </c>
      <c r="W112" s="7">
        <v>0</v>
      </c>
      <c r="X112" s="7">
        <v>6</v>
      </c>
      <c r="Y112" s="7">
        <v>547</v>
      </c>
      <c r="Z112" s="7">
        <v>544</v>
      </c>
      <c r="AA112" s="7">
        <v>3</v>
      </c>
      <c r="AB112" s="7">
        <v>544</v>
      </c>
      <c r="AC112" s="7">
        <v>11</v>
      </c>
      <c r="AD112" s="7">
        <v>536</v>
      </c>
    </row>
    <row r="113" spans="1:19" ht="15" thickBot="1" x14ac:dyDescent="0.35">
      <c r="A113" s="7">
        <v>20</v>
      </c>
      <c r="B113" s="7" t="s">
        <v>27</v>
      </c>
      <c r="C113" s="7" t="s">
        <v>48</v>
      </c>
      <c r="D113" s="7" t="s">
        <v>27</v>
      </c>
      <c r="E113" s="7" t="s">
        <v>30</v>
      </c>
      <c r="F113" s="8">
        <v>43695</v>
      </c>
      <c r="G113" s="8" t="s">
        <v>43</v>
      </c>
      <c r="H113" s="7">
        <v>1</v>
      </c>
      <c r="I113" s="7">
        <v>33.799999999999997</v>
      </c>
      <c r="J113" s="7" t="s">
        <v>98</v>
      </c>
      <c r="K113" s="9">
        <v>1</v>
      </c>
      <c r="L113" s="7" t="s">
        <v>44</v>
      </c>
      <c r="M113" s="10">
        <v>0.1025925925925926</v>
      </c>
      <c r="N113" s="11">
        <v>0.88124999999999998</v>
      </c>
      <c r="O113" s="10">
        <v>23.221342592592592</v>
      </c>
      <c r="P113" s="10" t="s">
        <v>21</v>
      </c>
      <c r="S113" s="12"/>
    </row>
    <row r="114" spans="1:19" ht="15" thickBot="1" x14ac:dyDescent="0.35">
      <c r="A114" s="7">
        <v>42</v>
      </c>
      <c r="B114" s="7" t="s">
        <v>27</v>
      </c>
      <c r="C114" s="7" t="s">
        <v>48</v>
      </c>
      <c r="D114" s="7" t="s">
        <v>27</v>
      </c>
      <c r="E114" s="7" t="s">
        <v>30</v>
      </c>
      <c r="F114" s="8">
        <v>43696</v>
      </c>
      <c r="G114" s="7" t="s">
        <v>24</v>
      </c>
      <c r="H114" s="7">
        <v>2</v>
      </c>
      <c r="I114" s="7">
        <v>33.799999999999997</v>
      </c>
      <c r="J114" s="7" t="s">
        <v>115</v>
      </c>
      <c r="K114" s="9">
        <v>1</v>
      </c>
      <c r="L114" s="7" t="s">
        <v>59</v>
      </c>
      <c r="M114" s="10">
        <v>3.1828703703703702E-3</v>
      </c>
      <c r="N114" s="11">
        <v>0.87916666666666898</v>
      </c>
      <c r="O114" s="10">
        <v>23.1240162037037</v>
      </c>
      <c r="P114" s="10" t="s">
        <v>21</v>
      </c>
      <c r="S114" s="12"/>
    </row>
    <row r="115" spans="1:19" ht="15" thickBot="1" x14ac:dyDescent="0.35">
      <c r="A115" s="7">
        <v>67</v>
      </c>
      <c r="B115" s="7" t="s">
        <v>27</v>
      </c>
      <c r="C115" s="7" t="s">
        <v>71</v>
      </c>
      <c r="D115" s="7" t="s">
        <v>27</v>
      </c>
      <c r="E115" s="7" t="s">
        <v>23</v>
      </c>
      <c r="F115" s="8">
        <v>43697</v>
      </c>
      <c r="G115" s="7" t="s">
        <v>24</v>
      </c>
      <c r="H115" s="7">
        <v>1</v>
      </c>
      <c r="I115" s="7">
        <v>34.1</v>
      </c>
      <c r="J115" s="7" t="s">
        <v>113</v>
      </c>
      <c r="K115" s="9">
        <v>0</v>
      </c>
      <c r="L115" s="7" t="s">
        <v>60</v>
      </c>
      <c r="M115" s="10">
        <v>1.136574074074074E-2</v>
      </c>
      <c r="N115" s="11">
        <v>0.87777777777777799</v>
      </c>
      <c r="O115" s="10">
        <v>23.133587962962963</v>
      </c>
      <c r="P115" s="10" t="s">
        <v>21</v>
      </c>
      <c r="S115" s="12"/>
    </row>
    <row r="116" spans="1:19" ht="15" thickBot="1" x14ac:dyDescent="0.35">
      <c r="A116" s="7">
        <v>99</v>
      </c>
      <c r="B116" s="7" t="s">
        <v>27</v>
      </c>
      <c r="C116" s="7" t="s">
        <v>76</v>
      </c>
      <c r="D116" s="7" t="s">
        <v>27</v>
      </c>
      <c r="E116" s="7" t="s">
        <v>30</v>
      </c>
      <c r="F116" s="8">
        <v>43698</v>
      </c>
      <c r="G116" s="7" t="s">
        <v>24</v>
      </c>
      <c r="H116" s="7">
        <v>2</v>
      </c>
      <c r="I116" s="7">
        <v>32.799999999999997</v>
      </c>
      <c r="J116" s="7" t="s">
        <v>106</v>
      </c>
      <c r="K116" s="9">
        <v>1</v>
      </c>
      <c r="L116" s="7" t="s">
        <v>44</v>
      </c>
      <c r="M116" s="10">
        <v>2.1180555555555553E-2</v>
      </c>
      <c r="N116" s="11">
        <v>0.87638888888888899</v>
      </c>
      <c r="O116" s="10">
        <v>23.144791666666666</v>
      </c>
      <c r="P116" s="10" t="s">
        <v>27</v>
      </c>
      <c r="S116" s="12"/>
    </row>
    <row r="117" spans="1:19" ht="15" thickBot="1" x14ac:dyDescent="0.35">
      <c r="A117" s="7">
        <v>111</v>
      </c>
      <c r="B117" s="7" t="s">
        <v>27</v>
      </c>
      <c r="C117" s="7" t="s">
        <v>69</v>
      </c>
      <c r="D117" s="7" t="s">
        <v>27</v>
      </c>
      <c r="E117" s="7" t="s">
        <v>30</v>
      </c>
      <c r="F117" s="8">
        <v>43698</v>
      </c>
      <c r="G117" s="7" t="s">
        <v>43</v>
      </c>
      <c r="H117" s="7">
        <v>2</v>
      </c>
      <c r="I117" s="7">
        <v>33.200000000000003</v>
      </c>
      <c r="J117" s="7" t="s">
        <v>102</v>
      </c>
      <c r="K117" s="9">
        <v>1</v>
      </c>
      <c r="L117" s="7" t="s">
        <v>25</v>
      </c>
      <c r="M117" s="10">
        <v>0.13247685185185185</v>
      </c>
      <c r="N117" s="11">
        <v>0.87638888888888899</v>
      </c>
      <c r="O117" s="10">
        <v>23.256087962962962</v>
      </c>
      <c r="P117" s="10" t="s">
        <v>27</v>
      </c>
      <c r="S117" s="12"/>
    </row>
  </sheetData>
  <sortState xmlns:xlrd2="http://schemas.microsoft.com/office/spreadsheetml/2017/richdata2" ref="A2:AD118">
    <sortCondition descending="1" ref="B2:B118"/>
    <sortCondition descending="1" ref="D2:D118"/>
    <sortCondition ref="A2:A118"/>
  </sortState>
  <conditionalFormatting sqref="A3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87437F17630894E98292787F8FBFDBF" ma:contentTypeVersion="12" ma:contentTypeDescription="Een nieuw document maken." ma:contentTypeScope="" ma:versionID="9f53a07ae0cfa338355db44bba28a720">
  <xsd:schema xmlns:xsd="http://www.w3.org/2001/XMLSchema" xmlns:xs="http://www.w3.org/2001/XMLSchema" xmlns:p="http://schemas.microsoft.com/office/2006/metadata/properties" xmlns:ns3="2300ff7a-3e9c-4005-8648-5834443888ee" xmlns:ns4="15e5e47c-0b1a-4905-aad9-0545f7134b7e" targetNamespace="http://schemas.microsoft.com/office/2006/metadata/properties" ma:root="true" ma:fieldsID="537bd3151e046f0d4a52c133325ea864" ns3:_="" ns4:_="">
    <xsd:import namespace="2300ff7a-3e9c-4005-8648-5834443888ee"/>
    <xsd:import namespace="15e5e47c-0b1a-4905-aad9-0545f7134b7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00ff7a-3e9c-4005-8648-5834443888e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5e5e47c-0b1a-4905-aad9-0545f7134b7e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Hint-hash delen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08C788E-BF33-400B-953B-731A1FE17CE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D4CA303-C3E6-4F0D-92C0-D18B96A47A51}">
  <ds:schemaRefs>
    <ds:schemaRef ds:uri="http://schemas.microsoft.com/office/2006/documentManagement/types"/>
    <ds:schemaRef ds:uri="http://schemas.openxmlformats.org/package/2006/metadata/core-properties"/>
    <ds:schemaRef ds:uri="2300ff7a-3e9c-4005-8648-5834443888ee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15e5e47c-0b1a-4905-aad9-0545f7134b7e"/>
    <ds:schemaRef ds:uri="http://www.w3.org/XML/1998/namespace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4C04DDE6-4BF2-4030-A0DD-5E326DABAC9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300ff7a-3e9c-4005-8648-5834443888ee"/>
    <ds:schemaRef ds:uri="15e5e47c-0b1a-4905-aad9-0545f7134b7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 me</vt:lpstr>
      <vt:lpstr>Legend</vt:lpstr>
      <vt:lpstr>Data</vt:lpstr>
    </vt:vector>
  </TitlesOfParts>
  <Manager/>
  <Company>Wageningen University and Research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nijders, Lysanne</dc:creator>
  <cp:keywords/>
  <dc:description/>
  <cp:lastModifiedBy>Snijders, Lysanne</cp:lastModifiedBy>
  <cp:revision/>
  <dcterms:created xsi:type="dcterms:W3CDTF">2020-10-21T13:43:11Z</dcterms:created>
  <dcterms:modified xsi:type="dcterms:W3CDTF">2021-02-19T11:15:5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87437F17630894E98292787F8FBFDBF</vt:lpwstr>
  </property>
</Properties>
</file>